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510" windowWidth="15465" windowHeight="11970" tabRatio="734"/>
  </bookViews>
  <sheets>
    <sheet name="Metabolic genes" sheetId="6" r:id="rId1"/>
  </sheets>
  <calcPr calcId="145621"/>
</workbook>
</file>

<file path=xl/sharedStrings.xml><?xml version="1.0" encoding="utf-8"?>
<sst xmlns="http://schemas.openxmlformats.org/spreadsheetml/2006/main" count="355" uniqueCount="265">
  <si>
    <t>phosphomannomutase</t>
  </si>
  <si>
    <t>frutose-biphosphate aldolase</t>
  </si>
  <si>
    <t>glyceraldeyde-3-phosphate dehydrogenase</t>
  </si>
  <si>
    <t>pyruvate kinase</t>
  </si>
  <si>
    <t>putative citrate synthase</t>
  </si>
  <si>
    <t>Mitochondrial aconitate hydratase</t>
  </si>
  <si>
    <t>isocitrate dehydrogenase</t>
  </si>
  <si>
    <t xml:space="preserve">putative oxoglutarate dehydrogenase </t>
  </si>
  <si>
    <t>succinate dehydrogenase cytochrome b560 subunit</t>
  </si>
  <si>
    <t>fumarate hydratase</t>
  </si>
  <si>
    <t>malate dehydrogenase precursor</t>
  </si>
  <si>
    <t xml:space="preserve">mitochondrial malate dehydrogenase </t>
  </si>
  <si>
    <t>Aldose 1-epimerase</t>
  </si>
  <si>
    <t>galactokinase</t>
  </si>
  <si>
    <t>UTP-hexose-1-phosphate uridylyltransferase</t>
  </si>
  <si>
    <t>Putative UTP-glucose-1-phosphate uridylyltransferase</t>
  </si>
  <si>
    <t>UDP-glucose 4-epimerase</t>
  </si>
  <si>
    <t>putative phosphoglucomutase</t>
  </si>
  <si>
    <t>putative phosphomannomutase</t>
  </si>
  <si>
    <t>D-xylose reductase</t>
  </si>
  <si>
    <t>galactitol dehydrogenase</t>
  </si>
  <si>
    <t xml:space="preserve">L-xylo-3-hexulose reductase </t>
  </si>
  <si>
    <t>xylitol dehydrogenase</t>
  </si>
  <si>
    <t>D-xylulose kinase</t>
  </si>
  <si>
    <t>L-arabitol dehydrogenase</t>
  </si>
  <si>
    <t>L-xylo-3-hexulose reductase</t>
  </si>
  <si>
    <t>arabinose reductase</t>
  </si>
  <si>
    <t>glucose-6-phosphate-1-dehydrogenase</t>
  </si>
  <si>
    <t>6-phosphogluconolactonase</t>
  </si>
  <si>
    <t>6-phosphogluconate dehydrogenase</t>
  </si>
  <si>
    <t>D-ribulose-phosphate-3 epimerase</t>
  </si>
  <si>
    <t>ribokinase</t>
  </si>
  <si>
    <t>ribose 5-phosphate isomerase</t>
  </si>
  <si>
    <t>transketolase</t>
  </si>
  <si>
    <t>transaldolase</t>
  </si>
  <si>
    <t>D-ribulokinase</t>
  </si>
  <si>
    <t>mannose-6-phosphate isomerase</t>
  </si>
  <si>
    <t>GDP-mannose pyrophosphorylase</t>
  </si>
  <si>
    <t>D-galacturonic acid reductase</t>
  </si>
  <si>
    <t>L-galactonic acid dehydratase</t>
  </si>
  <si>
    <t>2-keto-3-deoxy-L_galactonate aldolase</t>
  </si>
  <si>
    <t>L-rhamnose-1-dehydrogenase Putative</t>
  </si>
  <si>
    <t>L-rhamnonate dehydratase</t>
  </si>
  <si>
    <t>isocitrate lyase</t>
  </si>
  <si>
    <t>Alcohol dehydrogenase</t>
  </si>
  <si>
    <t>Putative beta-glucuronidase</t>
  </si>
  <si>
    <t>UDPglucose 6-dehydrogenase</t>
  </si>
  <si>
    <t>pectinesterase</t>
  </si>
  <si>
    <t>pectate lyase</t>
  </si>
  <si>
    <t>polygalacturonase</t>
  </si>
  <si>
    <t>Putative exopolygalacturonase</t>
  </si>
  <si>
    <t>L-glyceraldehyde reductase</t>
  </si>
  <si>
    <t>AN4591</t>
  </si>
  <si>
    <t>AN6037</t>
  </si>
  <si>
    <t>AN8689</t>
  </si>
  <si>
    <t>AN3184</t>
  </si>
  <si>
    <t>AN3432</t>
  </si>
  <si>
    <t>AN3223</t>
  </si>
  <si>
    <t>AN2875</t>
  </si>
  <si>
    <t>AN8041</t>
  </si>
  <si>
    <t>AN1246</t>
  </si>
  <si>
    <t>AN3059</t>
  </si>
  <si>
    <t>AN5746</t>
  </si>
  <si>
    <t>AN5210</t>
  </si>
  <si>
    <t>AN6650</t>
  </si>
  <si>
    <t>AN8275</t>
  </si>
  <si>
    <t>AN5525</t>
  </si>
  <si>
    <t>AN2999</t>
  </si>
  <si>
    <t>AN5571</t>
  </si>
  <si>
    <t>AN8793</t>
  </si>
  <si>
    <t>AN8707</t>
  </si>
  <si>
    <t>AN6499</t>
  </si>
  <si>
    <t>AN6717</t>
  </si>
  <si>
    <t>AN4957</t>
  </si>
  <si>
    <t>AN6182</t>
  </si>
  <si>
    <t>AN9148</t>
  </si>
  <si>
    <t>AN2867</t>
  </si>
  <si>
    <t>AN0423</t>
  </si>
  <si>
    <t>AN4336</t>
  </si>
  <si>
    <t>AN6450</t>
  </si>
  <si>
    <t>AN2666</t>
  </si>
  <si>
    <t>AN9064</t>
  </si>
  <si>
    <t>AN0942</t>
  </si>
  <si>
    <t>AN10169</t>
  </si>
  <si>
    <t>AN7193</t>
  </si>
  <si>
    <t>AN2981</t>
  </si>
  <si>
    <t>AN0285</t>
  </si>
  <si>
    <t>AN3954</t>
  </si>
  <si>
    <t>AN7588</t>
  </si>
  <si>
    <t>AN7995</t>
  </si>
  <si>
    <t>AN2440</t>
  </si>
  <si>
    <t>AN5907</t>
  </si>
  <si>
    <t>AN0688</t>
  </si>
  <si>
    <t>AN0240</t>
  </si>
  <si>
    <t>AN6985</t>
  </si>
  <si>
    <t>AN0667</t>
  </si>
  <si>
    <t>AN10710</t>
  </si>
  <si>
    <t>AN1911</t>
  </si>
  <si>
    <t>AN5986</t>
  </si>
  <si>
    <t>AN2858</t>
  </si>
  <si>
    <t>AN6035</t>
  </si>
  <si>
    <t>AN2859</t>
  </si>
  <si>
    <t>AN4186</t>
  </si>
  <si>
    <t>AN3740</t>
  </si>
  <si>
    <t>AN5672</t>
  </si>
  <si>
    <t>AN5634</t>
  </si>
  <si>
    <t>AN2860</t>
  </si>
  <si>
    <t>AN5361</t>
  </si>
  <si>
    <t>AN9172</t>
  </si>
  <si>
    <t>AN3390</t>
  </si>
  <si>
    <t>AN4372</t>
  </si>
  <si>
    <t>AN8891</t>
  </si>
  <si>
    <t>AN4829</t>
  </si>
  <si>
    <t>AN8790</t>
  </si>
  <si>
    <t>AN7459</t>
  </si>
  <si>
    <t>AN6653</t>
  </si>
  <si>
    <t>AN5563</t>
  </si>
  <si>
    <t>AN0034</t>
  </si>
  <si>
    <t>AN5589</t>
  </si>
  <si>
    <t>AN1679</t>
  </si>
  <si>
    <t>AN3119</t>
  </si>
  <si>
    <t>AN0741</t>
  </si>
  <si>
    <t>AN8327</t>
  </si>
  <si>
    <t>AN5031</t>
  </si>
  <si>
    <t>Pathway</t>
  </si>
  <si>
    <t>Glucuronate inter.</t>
  </si>
  <si>
    <t>xyrA</t>
  </si>
  <si>
    <t>xkiA</t>
  </si>
  <si>
    <t>xdhA</t>
  </si>
  <si>
    <t>ladA</t>
  </si>
  <si>
    <t>gsdA</t>
  </si>
  <si>
    <t>gndA</t>
  </si>
  <si>
    <t>rpeA</t>
  </si>
  <si>
    <t>rbtA</t>
  </si>
  <si>
    <t>tktA</t>
  </si>
  <si>
    <t>rpiB</t>
  </si>
  <si>
    <t>rpiA</t>
  </si>
  <si>
    <t>rbkA</t>
  </si>
  <si>
    <t>pgIA</t>
  </si>
  <si>
    <t>lxrA</t>
  </si>
  <si>
    <t>pgmB</t>
  </si>
  <si>
    <t>swoM</t>
  </si>
  <si>
    <t>glkA</t>
  </si>
  <si>
    <t>pfkA</t>
  </si>
  <si>
    <t>fbaA</t>
  </si>
  <si>
    <t>gpdA</t>
  </si>
  <si>
    <t>pgkA</t>
  </si>
  <si>
    <t>pgmA</t>
  </si>
  <si>
    <t>pkiA</t>
  </si>
  <si>
    <t>ladB</t>
  </si>
  <si>
    <t>xhrA</t>
  </si>
  <si>
    <t>sdhA</t>
  </si>
  <si>
    <t>galE</t>
  </si>
  <si>
    <t>galD</t>
  </si>
  <si>
    <t>galF</t>
  </si>
  <si>
    <t>pmi1</t>
  </si>
  <si>
    <t>GMPP</t>
  </si>
  <si>
    <t>PMM</t>
  </si>
  <si>
    <t>gaaA</t>
  </si>
  <si>
    <t>gaaB</t>
  </si>
  <si>
    <t>gaaC</t>
  </si>
  <si>
    <t>gaaD</t>
  </si>
  <si>
    <t>mcsA</t>
  </si>
  <si>
    <t>citA</t>
  </si>
  <si>
    <t>acoA</t>
  </si>
  <si>
    <t>idpA</t>
  </si>
  <si>
    <t>kgdA</t>
  </si>
  <si>
    <t>carC</t>
  </si>
  <si>
    <t>fumR</t>
  </si>
  <si>
    <t>mdhC</t>
  </si>
  <si>
    <t>mdhA</t>
  </si>
  <si>
    <t>mdhB</t>
  </si>
  <si>
    <t>acuD</t>
  </si>
  <si>
    <t>Abbrv.</t>
  </si>
  <si>
    <t>Gene number</t>
  </si>
  <si>
    <t>p-value</t>
  </si>
  <si>
    <t>Gene name</t>
  </si>
  <si>
    <t>Glycolysis</t>
  </si>
  <si>
    <t>glucokinase</t>
  </si>
  <si>
    <t>hxkA</t>
  </si>
  <si>
    <t>hexokinase</t>
  </si>
  <si>
    <t>glucose-6-phosphate isomerase</t>
  </si>
  <si>
    <t>phosphofructokinase</t>
  </si>
  <si>
    <t>phosphoglycerate kinase</t>
  </si>
  <si>
    <t>phosphoglycerate mutase</t>
  </si>
  <si>
    <t>enolase</t>
  </si>
  <si>
    <t>PCP (Pentose Catabolic Pathway)</t>
  </si>
  <si>
    <t>PPP (Pentose Phosphate Pathway)</t>
  </si>
  <si>
    <t>pppA</t>
  </si>
  <si>
    <t>Leloir pathway</t>
  </si>
  <si>
    <t>mutarotase</t>
  </si>
  <si>
    <t>galGc</t>
  </si>
  <si>
    <t>Alternative D-galactose pathway</t>
  </si>
  <si>
    <t>sorbitol dehydrogenase</t>
  </si>
  <si>
    <t>Mannose pathway</t>
  </si>
  <si>
    <t>L-rhamnono-γ-lactonase</t>
  </si>
  <si>
    <t>Rhamnose pathway</t>
  </si>
  <si>
    <t>lraA</t>
  </si>
  <si>
    <t>lraB</t>
  </si>
  <si>
    <t>lraC</t>
  </si>
  <si>
    <t>Galacturonic acid pathway</t>
  </si>
  <si>
    <t>aldo-keto-reductase</t>
  </si>
  <si>
    <t>gar1</t>
  </si>
  <si>
    <t>D/L-glyceraldehyde reductase</t>
  </si>
  <si>
    <t>NADP-dependent glycerol dehydrogenase</t>
  </si>
  <si>
    <t>ara1</t>
  </si>
  <si>
    <t>dihydroxyacetone kinase</t>
  </si>
  <si>
    <t>dakA</t>
  </si>
  <si>
    <t>glycerol kinase ATP-dependent</t>
  </si>
  <si>
    <t>glcA</t>
  </si>
  <si>
    <t>Galacturonate</t>
  </si>
  <si>
    <t>2-methylcitrate synthase</t>
  </si>
  <si>
    <t>Malate synthase</t>
  </si>
  <si>
    <t>acuE</t>
  </si>
  <si>
    <t>TCA</t>
  </si>
  <si>
    <t>NA</t>
  </si>
  <si>
    <t xml:space="preserve">The genes with expression lower than 20 are considered low expressed and marked green. </t>
  </si>
  <si>
    <t>Other genes</t>
  </si>
  <si>
    <t>hexokinase B</t>
  </si>
  <si>
    <t>hexokinase C</t>
  </si>
  <si>
    <t>hexokinase D</t>
  </si>
  <si>
    <t>hxkB</t>
  </si>
  <si>
    <t>hxkC</t>
  </si>
  <si>
    <t>hxkD</t>
  </si>
  <si>
    <t>AN2638</t>
  </si>
  <si>
    <t>AN4255</t>
  </si>
  <si>
    <t>AN2180</t>
  </si>
  <si>
    <t>AN7890</t>
  </si>
  <si>
    <t>putative glucose oxidase</t>
  </si>
  <si>
    <t>AN4006</t>
  </si>
  <si>
    <t>gluconate dehydratase</t>
  </si>
  <si>
    <t>gudB</t>
  </si>
  <si>
    <t>glucose-1- dehydrogenase</t>
  </si>
  <si>
    <t>AN2332</t>
  </si>
  <si>
    <t>Putative succinate dehydrogenase</t>
  </si>
  <si>
    <t>pdcA</t>
  </si>
  <si>
    <t>pdcB</t>
  </si>
  <si>
    <t>putative pyruvate decarboxylase</t>
  </si>
  <si>
    <t>AN4888</t>
  </si>
  <si>
    <t>AN8396</t>
  </si>
  <si>
    <t>acuN</t>
  </si>
  <si>
    <r>
      <t xml:space="preserve">Table S5. Expression of known gene involved in central carbon metabolism in </t>
    </r>
    <r>
      <rPr>
        <b/>
        <i/>
        <sz val="11"/>
        <color theme="1"/>
        <rFont val="Calibri"/>
        <family val="2"/>
        <scheme val="minor"/>
      </rPr>
      <t>Aspergillus nidulans</t>
    </r>
    <r>
      <rPr>
        <b/>
        <sz val="11"/>
        <color theme="1"/>
        <rFont val="Calibri"/>
        <family val="2"/>
        <scheme val="minor"/>
      </rPr>
      <t xml:space="preserve">. </t>
    </r>
  </si>
  <si>
    <t xml:space="preserve">The cutoff for differential expression is fold change &gt;1.5 (cells marked red = upregulated) and fold change &lt;0.7  (cells marked green= downregulated) and p-value &lt;0.05(cells marked yellow). </t>
  </si>
  <si>
    <t>larA</t>
  </si>
  <si>
    <t>glycogen synthase</t>
  </si>
  <si>
    <t>AN8010 </t>
  </si>
  <si>
    <t>mannitol-1-phosphate 5- dehydrogenase</t>
  </si>
  <si>
    <t>mpdA</t>
  </si>
  <si>
    <t>AN10021</t>
  </si>
  <si>
    <t>fructose-2,6-bisphosphate 2-phosphatase</t>
  </si>
  <si>
    <t>fbpZ</t>
  </si>
  <si>
    <t>AN10844</t>
  </si>
  <si>
    <t>Reference</t>
  </si>
  <si>
    <t xml:space="preserve">The expression higher than 150 is considered highly expressed and marked red. </t>
  </si>
  <si>
    <t>triose-phosphate isomerase</t>
  </si>
  <si>
    <t>tpiA</t>
  </si>
  <si>
    <t>AN6900</t>
  </si>
  <si>
    <t>hxkA1 glkA4</t>
  </si>
  <si>
    <r>
      <t>creA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4</t>
    </r>
  </si>
  <si>
    <t>creAΔ4 hxkA1 glkA4</t>
  </si>
  <si>
    <r>
      <rPr>
        <b/>
        <i/>
        <sz val="11"/>
        <color theme="1"/>
        <rFont val="Calibri"/>
        <family val="2"/>
        <scheme val="minor"/>
      </rPr>
      <t>creAΔ4 hxkA1 glkA4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creAΔ4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i/>
        <sz val="11"/>
        <color theme="1"/>
        <rFont val="Calibri"/>
        <family val="2"/>
        <scheme val="minor"/>
      </rPr>
      <t>hxkA1 glkA4</t>
    </r>
    <r>
      <rPr>
        <b/>
        <sz val="11"/>
        <color theme="1"/>
        <rFont val="Calibri"/>
        <family val="2"/>
        <scheme val="minor"/>
      </rPr>
      <t>/reference</t>
    </r>
  </si>
  <si>
    <t>ugmA</t>
  </si>
  <si>
    <t xml:space="preserve"> UDP-galactopyranose mutase</t>
  </si>
  <si>
    <t>AN3112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75">
    <xf numFmtId="0" fontId="0" fillId="0" borderId="0" xfId="0"/>
    <xf numFmtId="0" fontId="18" fillId="0" borderId="0" xfId="0" applyFont="1"/>
    <xf numFmtId="0" fontId="18" fillId="0" borderId="0" xfId="0" applyFont="1" applyFill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Font="1" applyFill="1"/>
    <xf numFmtId="0" fontId="18" fillId="0" borderId="0" xfId="0" applyFont="1" applyAlignment="1">
      <alignment horizontal="left"/>
    </xf>
    <xf numFmtId="0" fontId="18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Alignment="1">
      <alignment vertical="center"/>
    </xf>
    <xf numFmtId="0" fontId="0" fillId="0" borderId="11" xfId="0" applyBorder="1"/>
    <xf numFmtId="0" fontId="0" fillId="0" borderId="0" xfId="0" applyFill="1" applyBorder="1"/>
    <xf numFmtId="0" fontId="18" fillId="0" borderId="0" xfId="0" applyFont="1" applyAlignment="1">
      <alignment horizontal="left" vertical="center"/>
    </xf>
    <xf numFmtId="0" fontId="0" fillId="0" borderId="11" xfId="0" applyFill="1" applyBorder="1"/>
    <xf numFmtId="0" fontId="18" fillId="0" borderId="11" xfId="0" applyFont="1" applyBorder="1" applyAlignment="1">
      <alignment horizontal="left" vertical="center"/>
    </xf>
    <xf numFmtId="0" fontId="18" fillId="0" borderId="11" xfId="0" applyFont="1" applyBorder="1"/>
    <xf numFmtId="0" fontId="18" fillId="0" borderId="11" xfId="0" applyFont="1" applyBorder="1" applyAlignment="1">
      <alignment horizontal="left"/>
    </xf>
    <xf numFmtId="0" fontId="0" fillId="0" borderId="0" xfId="0" applyBorder="1"/>
    <xf numFmtId="0" fontId="18" fillId="0" borderId="0" xfId="0" applyFont="1" applyBorder="1" applyAlignment="1">
      <alignment horizontal="left"/>
    </xf>
    <xf numFmtId="0" fontId="20" fillId="0" borderId="0" xfId="0" applyFont="1" applyFill="1" applyBorder="1"/>
    <xf numFmtId="0" fontId="20" fillId="0" borderId="11" xfId="0" applyFont="1" applyFill="1" applyBorder="1"/>
    <xf numFmtId="0" fontId="18" fillId="0" borderId="11" xfId="0" applyFont="1" applyFill="1" applyBorder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wrapText="1"/>
    </xf>
    <xf numFmtId="0" fontId="0" fillId="0" borderId="0" xfId="0" applyFont="1" applyFill="1" applyAlignment="1">
      <alignment horizontal="left"/>
    </xf>
    <xf numFmtId="0" fontId="0" fillId="0" borderId="11" xfId="0" applyFont="1" applyBorder="1" applyAlignment="1">
      <alignment horizontal="left" vertical="center"/>
    </xf>
    <xf numFmtId="0" fontId="0" fillId="0" borderId="11" xfId="0" applyFont="1" applyBorder="1"/>
    <xf numFmtId="0" fontId="0" fillId="0" borderId="11" xfId="0" applyFont="1" applyBorder="1" applyAlignment="1">
      <alignment horizontal="left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left"/>
    </xf>
    <xf numFmtId="0" fontId="0" fillId="0" borderId="11" xfId="0" applyFont="1" applyFill="1" applyBorder="1" applyAlignment="1">
      <alignment wrapText="1"/>
    </xf>
    <xf numFmtId="0" fontId="0" fillId="0" borderId="11" xfId="0" applyFont="1" applyFill="1" applyBorder="1" applyAlignment="1">
      <alignment horizontal="left"/>
    </xf>
    <xf numFmtId="0" fontId="0" fillId="0" borderId="0" xfId="0" applyFont="1" applyAlignment="1">
      <alignment vertical="center"/>
    </xf>
    <xf numFmtId="0" fontId="18" fillId="0" borderId="0" xfId="0" applyFont="1" applyFill="1" applyBorder="1"/>
    <xf numFmtId="0" fontId="20" fillId="0" borderId="0" xfId="0" applyFont="1" applyFill="1" applyBorder="1" applyAlignment="1">
      <alignment horizontal="left"/>
    </xf>
    <xf numFmtId="0" fontId="16" fillId="0" borderId="11" xfId="0" applyFont="1" applyFill="1" applyBorder="1"/>
    <xf numFmtId="0" fontId="18" fillId="0" borderId="11" xfId="0" applyFont="1" applyFill="1" applyBorder="1"/>
    <xf numFmtId="11" fontId="18" fillId="0" borderId="11" xfId="0" applyNumberFormat="1" applyFont="1" applyFill="1" applyBorder="1"/>
    <xf numFmtId="0" fontId="22" fillId="0" borderId="0" xfId="0" applyFont="1"/>
    <xf numFmtId="0" fontId="22" fillId="0" borderId="11" xfId="0" applyFont="1" applyBorder="1"/>
    <xf numFmtId="0" fontId="22" fillId="0" borderId="0" xfId="0" applyFont="1" applyFill="1" applyBorder="1"/>
    <xf numFmtId="0" fontId="22" fillId="0" borderId="0" xfId="0" applyFont="1" applyBorder="1"/>
    <xf numFmtId="0" fontId="24" fillId="0" borderId="0" xfId="0" applyFont="1" applyAlignment="1">
      <alignment horizontal="left" vertical="center"/>
    </xf>
    <xf numFmtId="0" fontId="24" fillId="0" borderId="11" xfId="0" applyFont="1" applyBorder="1" applyAlignment="1">
      <alignment horizontal="left" vertical="center"/>
    </xf>
    <xf numFmtId="0" fontId="24" fillId="0" borderId="0" xfId="0" applyFont="1" applyFill="1" applyAlignment="1">
      <alignment vertical="center"/>
    </xf>
    <xf numFmtId="0" fontId="24" fillId="0" borderId="0" xfId="0" applyFont="1" applyFill="1" applyAlignment="1">
      <alignment horizontal="left" vertical="center"/>
    </xf>
    <xf numFmtId="0" fontId="24" fillId="0" borderId="11" xfId="0" applyFont="1" applyFill="1" applyBorder="1" applyAlignment="1">
      <alignment horizontal="left" vertical="center"/>
    </xf>
    <xf numFmtId="0" fontId="24" fillId="0" borderId="0" xfId="0" applyFont="1" applyFill="1" applyAlignment="1"/>
    <xf numFmtId="0" fontId="22" fillId="0" borderId="0" xfId="0" applyFont="1" applyAlignment="1">
      <alignment horizontal="left"/>
    </xf>
    <xf numFmtId="0" fontId="22" fillId="0" borderId="0" xfId="0" applyFont="1" applyFill="1" applyAlignment="1">
      <alignment horizontal="left"/>
    </xf>
    <xf numFmtId="0" fontId="22" fillId="0" borderId="0" xfId="0" applyFont="1" applyFill="1" applyBorder="1" applyAlignment="1">
      <alignment horizontal="left"/>
    </xf>
    <xf numFmtId="0" fontId="22" fillId="0" borderId="11" xfId="0" applyFont="1" applyFill="1" applyBorder="1" applyAlignment="1">
      <alignment horizontal="left"/>
    </xf>
    <xf numFmtId="0" fontId="22" fillId="0" borderId="0" xfId="0" applyFont="1" applyBorder="1" applyAlignment="1">
      <alignment horizontal="left"/>
    </xf>
    <xf numFmtId="0" fontId="22" fillId="0" borderId="11" xfId="0" applyFont="1" applyBorder="1" applyAlignment="1">
      <alignment horizontal="left"/>
    </xf>
    <xf numFmtId="0" fontId="25" fillId="0" borderId="0" xfId="0" applyFont="1" applyAlignment="1">
      <alignment horizontal="left" vertical="center"/>
    </xf>
    <xf numFmtId="0" fontId="24" fillId="0" borderId="0" xfId="0" applyFont="1" applyFill="1" applyBorder="1"/>
    <xf numFmtId="11" fontId="18" fillId="0" borderId="0" xfId="0" applyNumberFormat="1" applyFont="1" applyFill="1" applyBorder="1"/>
    <xf numFmtId="0" fontId="0" fillId="0" borderId="12" xfId="0" applyBorder="1"/>
    <xf numFmtId="0" fontId="0" fillId="0" borderId="12" xfId="0" applyFill="1" applyBorder="1"/>
    <xf numFmtId="0" fontId="22" fillId="0" borderId="12" xfId="0" applyFont="1" applyBorder="1"/>
    <xf numFmtId="0" fontId="23" fillId="0" borderId="12" xfId="42" applyFont="1" applyFill="1" applyBorder="1" applyAlignment="1">
      <alignment horizontal="left"/>
    </xf>
    <xf numFmtId="0" fontId="18" fillId="0" borderId="12" xfId="0" applyFont="1" applyFill="1" applyBorder="1"/>
    <xf numFmtId="11" fontId="0" fillId="0" borderId="0" xfId="0" applyNumberFormat="1"/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vertical="center"/>
    </xf>
    <xf numFmtId="0" fontId="27" fillId="0" borderId="10" xfId="0" applyFont="1" applyFill="1" applyBorder="1" applyAlignment="1">
      <alignment horizontal="left" vertical="center" wrapText="1"/>
    </xf>
    <xf numFmtId="0" fontId="26" fillId="0" borderId="10" xfId="0" applyFont="1" applyFill="1" applyBorder="1"/>
    <xf numFmtId="0" fontId="21" fillId="0" borderId="10" xfId="0" applyFont="1" applyBorder="1"/>
    <xf numFmtId="0" fontId="21" fillId="0" borderId="10" xfId="0" applyFont="1" applyBorder="1" applyAlignment="1">
      <alignment horizontal="center" vertical="center"/>
    </xf>
    <xf numFmtId="0" fontId="0" fillId="33" borderId="0" xfId="0" applyFill="1"/>
    <xf numFmtId="0" fontId="22" fillId="33" borderId="0" xfId="0" applyFont="1" applyFill="1"/>
    <xf numFmtId="0" fontId="18" fillId="33" borderId="0" xfId="0" applyFont="1" applyFill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2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aspergillusgenome.org/cgi-bin/locus.pl?locus=AN26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93"/>
  <sheetViews>
    <sheetView tabSelected="1" topLeftCell="A13" workbookViewId="0">
      <selection activeCell="C42" sqref="C42"/>
    </sheetView>
  </sheetViews>
  <sheetFormatPr defaultRowHeight="15" x14ac:dyDescent="0.25"/>
  <cols>
    <col min="1" max="1" width="31.85546875" customWidth="1"/>
    <col min="2" max="2" width="39.28515625" customWidth="1"/>
    <col min="3" max="3" width="20.7109375" style="9" customWidth="1"/>
    <col min="4" max="4" width="16.85546875" style="9" customWidth="1"/>
    <col min="5" max="5" width="12.140625" customWidth="1"/>
    <col min="6" max="6" width="14.85546875" customWidth="1"/>
    <col min="7" max="7" width="10.140625" customWidth="1"/>
    <col min="8" max="8" width="20" customWidth="1"/>
    <col min="9" max="9" width="38.85546875" customWidth="1"/>
    <col min="10" max="10" width="13.85546875" customWidth="1"/>
    <col min="11" max="11" width="34.140625" customWidth="1"/>
  </cols>
  <sheetData>
    <row r="1" spans="1:12" ht="15" customHeight="1" x14ac:dyDescent="0.25">
      <c r="A1" s="10" t="s">
        <v>241</v>
      </c>
      <c r="C1"/>
      <c r="D1"/>
    </row>
    <row r="2" spans="1:12" ht="15" customHeight="1" x14ac:dyDescent="0.25">
      <c r="A2" s="35" t="s">
        <v>253</v>
      </c>
      <c r="C2"/>
      <c r="D2"/>
    </row>
    <row r="3" spans="1:12" ht="15" customHeight="1" x14ac:dyDescent="0.25">
      <c r="A3" s="35" t="s">
        <v>216</v>
      </c>
      <c r="C3"/>
      <c r="D3"/>
    </row>
    <row r="4" spans="1:12" ht="15" customHeight="1" x14ac:dyDescent="0.25">
      <c r="A4" s="35" t="s">
        <v>242</v>
      </c>
      <c r="C4"/>
      <c r="D4"/>
    </row>
    <row r="5" spans="1:12" ht="15" customHeight="1" x14ac:dyDescent="0.25">
      <c r="A5" s="10"/>
      <c r="C5"/>
      <c r="D5"/>
    </row>
    <row r="6" spans="1:12" s="35" customFormat="1" ht="15" customHeight="1" thickBot="1" x14ac:dyDescent="0.3">
      <c r="A6" s="68" t="s">
        <v>124</v>
      </c>
      <c r="B6" s="68" t="s">
        <v>176</v>
      </c>
      <c r="C6" s="68" t="s">
        <v>173</v>
      </c>
      <c r="D6" s="68" t="s">
        <v>174</v>
      </c>
      <c r="E6" s="69" t="s">
        <v>252</v>
      </c>
      <c r="F6" s="70" t="s">
        <v>257</v>
      </c>
      <c r="G6" s="71" t="s">
        <v>258</v>
      </c>
      <c r="H6" s="71" t="s">
        <v>259</v>
      </c>
      <c r="I6" s="66" t="s">
        <v>260</v>
      </c>
      <c r="J6" s="69" t="s">
        <v>175</v>
      </c>
      <c r="K6" s="67" t="s">
        <v>261</v>
      </c>
      <c r="L6" s="69" t="s">
        <v>175</v>
      </c>
    </row>
    <row r="7" spans="1:12" x14ac:dyDescent="0.25">
      <c r="A7" t="s">
        <v>177</v>
      </c>
      <c r="B7" t="s">
        <v>178</v>
      </c>
      <c r="C7" s="41" t="s">
        <v>142</v>
      </c>
      <c r="D7" t="s">
        <v>54</v>
      </c>
      <c r="E7">
        <v>104.3823613</v>
      </c>
      <c r="F7">
        <v>29.269351239999999</v>
      </c>
      <c r="G7">
        <v>62.74309994</v>
      </c>
      <c r="H7">
        <v>31.878827709999999</v>
      </c>
      <c r="I7">
        <v>0.50808499648600003</v>
      </c>
      <c r="J7">
        <v>1.8424496861513299E-7</v>
      </c>
      <c r="K7">
        <v>0.28040514577199999</v>
      </c>
      <c r="L7">
        <v>2.96401863679741E-5</v>
      </c>
    </row>
    <row r="8" spans="1:12" x14ac:dyDescent="0.25">
      <c r="A8" t="s">
        <v>177</v>
      </c>
      <c r="B8" t="s">
        <v>180</v>
      </c>
      <c r="C8" s="41" t="s">
        <v>179</v>
      </c>
      <c r="D8" t="s">
        <v>114</v>
      </c>
      <c r="E8">
        <v>191.06869499999999</v>
      </c>
      <c r="F8">
        <v>41.543763239999997</v>
      </c>
      <c r="G8">
        <v>148.18835010000001</v>
      </c>
      <c r="H8">
        <v>25.975761599999998</v>
      </c>
      <c r="I8">
        <v>0.17528882383399999</v>
      </c>
      <c r="J8">
        <v>5.7398530373120606E-14</v>
      </c>
      <c r="K8">
        <v>0.21742841358699999</v>
      </c>
      <c r="L8">
        <v>4.6811541265512299E-7</v>
      </c>
    </row>
    <row r="9" spans="1:12" x14ac:dyDescent="0.25">
      <c r="A9" t="s">
        <v>177</v>
      </c>
      <c r="B9" t="s">
        <v>181</v>
      </c>
      <c r="C9" s="41" t="s">
        <v>141</v>
      </c>
      <c r="D9" t="s">
        <v>53</v>
      </c>
      <c r="E9">
        <v>474.24913770000001</v>
      </c>
      <c r="F9">
        <v>3648.4476989999998</v>
      </c>
      <c r="G9">
        <v>976.323668</v>
      </c>
      <c r="H9">
        <v>5828.6863530000001</v>
      </c>
      <c r="I9">
        <v>5.9700348806900001</v>
      </c>
      <c r="J9">
        <v>4.2188474935755901E-15</v>
      </c>
      <c r="K9">
        <v>7.69310349636</v>
      </c>
      <c r="L9">
        <v>7.3253695886954496E-7</v>
      </c>
    </row>
    <row r="10" spans="1:12" x14ac:dyDescent="0.25">
      <c r="A10" t="s">
        <v>177</v>
      </c>
      <c r="B10" t="s">
        <v>182</v>
      </c>
      <c r="C10" s="41" t="s">
        <v>143</v>
      </c>
      <c r="D10" s="6" t="s">
        <v>57</v>
      </c>
      <c r="E10">
        <v>209.88240089999999</v>
      </c>
      <c r="F10">
        <v>56.530061590000003</v>
      </c>
      <c r="G10">
        <v>70.858749119999999</v>
      </c>
      <c r="H10">
        <v>18.866846970000001</v>
      </c>
      <c r="I10">
        <v>0.266259949557</v>
      </c>
      <c r="J10">
        <v>3.7568836930290698E-11</v>
      </c>
      <c r="K10">
        <v>0.26934159961800003</v>
      </c>
      <c r="L10">
        <v>1.0386546383405199E-3</v>
      </c>
    </row>
    <row r="11" spans="1:12" x14ac:dyDescent="0.25">
      <c r="A11" t="s">
        <v>177</v>
      </c>
      <c r="B11" t="s">
        <v>1</v>
      </c>
      <c r="C11" s="41" t="s">
        <v>144</v>
      </c>
      <c r="D11" t="s">
        <v>58</v>
      </c>
      <c r="E11">
        <v>1199.062531</v>
      </c>
      <c r="F11">
        <v>768.66763260000005</v>
      </c>
      <c r="G11">
        <v>701.1052522</v>
      </c>
      <c r="H11">
        <v>390.90400010000002</v>
      </c>
      <c r="I11">
        <v>0.55755394617800003</v>
      </c>
      <c r="J11">
        <v>9.3913726662009399E-7</v>
      </c>
      <c r="K11">
        <v>0.64105717007899998</v>
      </c>
      <c r="L11">
        <v>1.48058860076741E-2</v>
      </c>
    </row>
    <row r="12" spans="1:12" x14ac:dyDescent="0.25">
      <c r="A12" t="s">
        <v>177</v>
      </c>
      <c r="B12" t="s">
        <v>254</v>
      </c>
      <c r="C12" s="41" t="s">
        <v>255</v>
      </c>
      <c r="D12" t="s">
        <v>256</v>
      </c>
      <c r="E12" s="36">
        <v>592.25113690000001</v>
      </c>
      <c r="F12" s="36">
        <v>301.40793280000003</v>
      </c>
      <c r="G12" s="36">
        <v>279.82160994999998</v>
      </c>
      <c r="H12" s="36">
        <v>169.44229684999999</v>
      </c>
      <c r="I12" s="36">
        <v>0.60553685213999997</v>
      </c>
      <c r="J12" s="59">
        <v>2.5279674569223002E-6</v>
      </c>
      <c r="K12" s="36">
        <v>0.50891912910100001</v>
      </c>
      <c r="L12" s="36">
        <v>2.3217657093053102E-3</v>
      </c>
    </row>
    <row r="13" spans="1:12" x14ac:dyDescent="0.25">
      <c r="A13" t="s">
        <v>177</v>
      </c>
      <c r="B13" s="1" t="s">
        <v>2</v>
      </c>
      <c r="C13" s="41" t="s">
        <v>145</v>
      </c>
      <c r="D13" t="s">
        <v>59</v>
      </c>
      <c r="E13">
        <v>1895.56666</v>
      </c>
      <c r="F13">
        <v>497.60487990000001</v>
      </c>
      <c r="G13">
        <v>3854.0711540000002</v>
      </c>
      <c r="H13">
        <v>541.68027329999995</v>
      </c>
      <c r="I13">
        <v>0.140547553918</v>
      </c>
      <c r="J13">
        <v>3.1086244689504399E-15</v>
      </c>
      <c r="K13">
        <v>0.26250982906600001</v>
      </c>
      <c r="L13">
        <v>1.4102003684568501E-5</v>
      </c>
    </row>
    <row r="14" spans="1:12" x14ac:dyDescent="0.25">
      <c r="A14" t="s">
        <v>177</v>
      </c>
      <c r="B14" t="s">
        <v>183</v>
      </c>
      <c r="C14" s="41" t="s">
        <v>146</v>
      </c>
      <c r="D14" t="s">
        <v>60</v>
      </c>
      <c r="E14">
        <v>698.27165890000003</v>
      </c>
      <c r="F14">
        <v>217.20718239999999</v>
      </c>
      <c r="G14">
        <v>497.84606919999999</v>
      </c>
      <c r="H14">
        <v>147.57878500000001</v>
      </c>
      <c r="I14">
        <v>0.29643456902600002</v>
      </c>
      <c r="J14">
        <v>1.5822898546957701E-12</v>
      </c>
      <c r="K14">
        <v>0.31106401009099999</v>
      </c>
      <c r="L14">
        <v>9.2478066408663295E-5</v>
      </c>
    </row>
    <row r="15" spans="1:12" x14ac:dyDescent="0.25">
      <c r="A15" t="s">
        <v>177</v>
      </c>
      <c r="B15" t="s">
        <v>184</v>
      </c>
      <c r="C15" s="41" t="s">
        <v>147</v>
      </c>
      <c r="D15" t="s">
        <v>61</v>
      </c>
      <c r="E15">
        <v>99.854846080000002</v>
      </c>
      <c r="F15">
        <v>68.749298929999995</v>
      </c>
      <c r="G15">
        <v>148.5381179</v>
      </c>
      <c r="H15">
        <v>78.191612219999996</v>
      </c>
      <c r="I15">
        <v>0.526407721637</v>
      </c>
      <c r="J15">
        <v>9.7161306444881706E-8</v>
      </c>
      <c r="K15">
        <v>0.68849236295399996</v>
      </c>
      <c r="L15">
        <v>5.8634937718450103E-2</v>
      </c>
    </row>
    <row r="16" spans="1:12" x14ac:dyDescent="0.25">
      <c r="A16" t="s">
        <v>177</v>
      </c>
      <c r="B16" t="s">
        <v>185</v>
      </c>
      <c r="C16" s="41" t="s">
        <v>240</v>
      </c>
      <c r="D16" t="s">
        <v>62</v>
      </c>
      <c r="E16">
        <v>695.72700680000003</v>
      </c>
      <c r="F16">
        <v>212.2418941</v>
      </c>
      <c r="G16">
        <v>734.84577479999996</v>
      </c>
      <c r="H16">
        <v>116.3406301</v>
      </c>
      <c r="I16">
        <v>0.158319791839</v>
      </c>
      <c r="J16">
        <v>3.4972025275692399E-14</v>
      </c>
      <c r="K16">
        <v>0.30506490624299998</v>
      </c>
      <c r="L16">
        <v>4.7016371107822002E-5</v>
      </c>
    </row>
    <row r="17" spans="1:12" x14ac:dyDescent="0.25">
      <c r="A17" s="11" t="s">
        <v>177</v>
      </c>
      <c r="B17" s="11" t="s">
        <v>3</v>
      </c>
      <c r="C17" s="42" t="s">
        <v>148</v>
      </c>
      <c r="D17" s="11" t="s">
        <v>63</v>
      </c>
      <c r="E17" s="11">
        <v>200.14755790000001</v>
      </c>
      <c r="F17" s="11">
        <v>249.9764993</v>
      </c>
      <c r="G17" s="11">
        <v>339.92832609999999</v>
      </c>
      <c r="H17" s="11">
        <v>244.174217</v>
      </c>
      <c r="I17" s="11">
        <v>0.71831088571400004</v>
      </c>
      <c r="J17" s="11">
        <v>3.4930539646027499E-4</v>
      </c>
      <c r="K17" s="11">
        <v>1.2489610262299999</v>
      </c>
      <c r="L17" s="11">
        <v>0.218692554461873</v>
      </c>
    </row>
    <row r="18" spans="1:12" x14ac:dyDescent="0.25">
      <c r="A18" s="12" t="s">
        <v>186</v>
      </c>
      <c r="B18" t="s">
        <v>19</v>
      </c>
      <c r="C18" s="41" t="s">
        <v>126</v>
      </c>
      <c r="D18" s="13" t="s">
        <v>77</v>
      </c>
      <c r="E18">
        <v>533.53785689999995</v>
      </c>
      <c r="F18">
        <v>366.23284100000001</v>
      </c>
      <c r="G18">
        <v>1530.2766120000001</v>
      </c>
      <c r="H18">
        <v>1193.020145</v>
      </c>
      <c r="I18">
        <v>0.77961078149800001</v>
      </c>
      <c r="J18">
        <v>8.4882727307393803E-3</v>
      </c>
      <c r="K18">
        <v>0.68642334606300004</v>
      </c>
      <c r="L18">
        <v>5.99936749129149E-2</v>
      </c>
    </row>
    <row r="19" spans="1:12" x14ac:dyDescent="0.25">
      <c r="A19" s="12" t="s">
        <v>186</v>
      </c>
      <c r="B19" t="s">
        <v>22</v>
      </c>
      <c r="C19" s="41" t="s">
        <v>128</v>
      </c>
      <c r="D19" s="13" t="s">
        <v>81</v>
      </c>
      <c r="E19">
        <v>515.62505729999998</v>
      </c>
      <c r="F19">
        <v>898.09806619999995</v>
      </c>
      <c r="G19">
        <v>458.52831149999997</v>
      </c>
      <c r="H19">
        <v>1119.6448499999999</v>
      </c>
      <c r="I19">
        <v>2.4418227215599999</v>
      </c>
      <c r="J19">
        <v>2.10859395499696E-7</v>
      </c>
      <c r="K19">
        <v>1.7417657530799999</v>
      </c>
      <c r="L19">
        <v>5.5608437423040301E-3</v>
      </c>
    </row>
    <row r="20" spans="1:12" x14ac:dyDescent="0.25">
      <c r="A20" s="12" t="s">
        <v>186</v>
      </c>
      <c r="B20" t="s">
        <v>23</v>
      </c>
      <c r="C20" s="41" t="s">
        <v>127</v>
      </c>
      <c r="D20" s="13" t="s">
        <v>113</v>
      </c>
      <c r="E20">
        <v>198.6469663</v>
      </c>
      <c r="F20">
        <v>219.4584744</v>
      </c>
      <c r="G20">
        <v>267.662373</v>
      </c>
      <c r="H20">
        <v>384.92024939999999</v>
      </c>
      <c r="I20">
        <v>1.43808128515</v>
      </c>
      <c r="J20">
        <v>4.7565200770288696E-3</v>
      </c>
      <c r="K20">
        <v>1.1047663024700001</v>
      </c>
      <c r="L20">
        <v>0.59004691216834904</v>
      </c>
    </row>
    <row r="21" spans="1:12" x14ac:dyDescent="0.25">
      <c r="A21" s="12" t="s">
        <v>186</v>
      </c>
      <c r="B21" t="s">
        <v>24</v>
      </c>
      <c r="C21" s="41" t="s">
        <v>129</v>
      </c>
      <c r="D21" s="13" t="s">
        <v>82</v>
      </c>
      <c r="E21">
        <v>851.24970480000002</v>
      </c>
      <c r="F21">
        <v>1386.714444</v>
      </c>
      <c r="G21">
        <v>1351.1379420000001</v>
      </c>
      <c r="H21">
        <v>2363.4469640000002</v>
      </c>
      <c r="I21">
        <v>1.7492269964</v>
      </c>
      <c r="J21">
        <v>2.87984577387324E-5</v>
      </c>
      <c r="K21">
        <v>1.6290336857200001</v>
      </c>
      <c r="L21">
        <v>1.16389835943511E-2</v>
      </c>
    </row>
    <row r="22" spans="1:12" x14ac:dyDescent="0.25">
      <c r="A22" s="12" t="s">
        <v>186</v>
      </c>
      <c r="B22" t="s">
        <v>25</v>
      </c>
      <c r="C22" s="41" t="s">
        <v>139</v>
      </c>
      <c r="D22" s="13" t="s">
        <v>83</v>
      </c>
      <c r="E22">
        <v>412.34902579999999</v>
      </c>
      <c r="F22">
        <v>435.21097980000002</v>
      </c>
      <c r="G22">
        <v>713.65788229999998</v>
      </c>
      <c r="H22">
        <v>799.29702440000005</v>
      </c>
      <c r="I22">
        <v>1.12000027496</v>
      </c>
      <c r="J22">
        <v>0.291315458009201</v>
      </c>
      <c r="K22">
        <v>1.0554432109</v>
      </c>
      <c r="L22">
        <v>0.76121156012632096</v>
      </c>
    </row>
    <row r="23" spans="1:12" x14ac:dyDescent="0.25">
      <c r="A23" s="14" t="s">
        <v>186</v>
      </c>
      <c r="B23" s="11" t="s">
        <v>26</v>
      </c>
      <c r="C23" s="42" t="s">
        <v>243</v>
      </c>
      <c r="D23" s="15" t="s">
        <v>84</v>
      </c>
      <c r="E23" s="11">
        <v>1589.126888</v>
      </c>
      <c r="F23" s="11">
        <v>1143.698457</v>
      </c>
      <c r="G23" s="11">
        <v>1023.659714</v>
      </c>
      <c r="H23" s="11">
        <v>1469.722573</v>
      </c>
      <c r="I23" s="11">
        <v>1.43575306629</v>
      </c>
      <c r="J23" s="11">
        <v>3.6556251971897602E-4</v>
      </c>
      <c r="K23" s="11">
        <v>0.71970241340499996</v>
      </c>
      <c r="L23" s="11">
        <v>4.5955119462630201E-2</v>
      </c>
    </row>
    <row r="24" spans="1:12" x14ac:dyDescent="0.25">
      <c r="A24" s="12" t="s">
        <v>187</v>
      </c>
      <c r="B24" t="s">
        <v>27</v>
      </c>
      <c r="C24" s="41" t="s">
        <v>130</v>
      </c>
      <c r="D24" s="6" t="s">
        <v>85</v>
      </c>
      <c r="E24">
        <v>732.3465056</v>
      </c>
      <c r="F24">
        <v>2213.502375</v>
      </c>
      <c r="G24">
        <v>1151.3740230000001</v>
      </c>
      <c r="H24">
        <v>2029.2458329999999</v>
      </c>
      <c r="I24">
        <v>1.7624558071200001</v>
      </c>
      <c r="J24">
        <v>2.06628556442823E-6</v>
      </c>
      <c r="K24">
        <v>3.0224796016300002</v>
      </c>
      <c r="L24">
        <v>1.67013553878681E-3</v>
      </c>
    </row>
    <row r="25" spans="1:12" x14ac:dyDescent="0.25">
      <c r="A25" s="12" t="s">
        <v>187</v>
      </c>
      <c r="B25" t="s">
        <v>28</v>
      </c>
      <c r="C25" s="41" t="s">
        <v>138</v>
      </c>
      <c r="D25" s="6" t="s">
        <v>86</v>
      </c>
      <c r="E25">
        <v>171.56341649999999</v>
      </c>
      <c r="F25">
        <v>143.10692230000001</v>
      </c>
      <c r="G25">
        <v>134.01572569999999</v>
      </c>
      <c r="H25">
        <v>170.58658819999999</v>
      </c>
      <c r="I25">
        <v>1.27288485976</v>
      </c>
      <c r="J25">
        <v>2.1387598947561998E-2</v>
      </c>
      <c r="K25">
        <v>0.83413425291599996</v>
      </c>
      <c r="L25">
        <v>0.32910596881618698</v>
      </c>
    </row>
    <row r="26" spans="1:12" x14ac:dyDescent="0.25">
      <c r="A26" s="12" t="s">
        <v>187</v>
      </c>
      <c r="B26" t="s">
        <v>29</v>
      </c>
      <c r="C26" s="41" t="s">
        <v>131</v>
      </c>
      <c r="D26" s="6" t="s">
        <v>87</v>
      </c>
      <c r="E26">
        <v>1242.581138</v>
      </c>
      <c r="F26">
        <v>2057.2439079999999</v>
      </c>
      <c r="G26">
        <v>1622.576716</v>
      </c>
      <c r="H26">
        <v>2113.1512750000002</v>
      </c>
      <c r="I26">
        <v>1.30234290608</v>
      </c>
      <c r="J26">
        <v>6.5938518280657102E-3</v>
      </c>
      <c r="K26">
        <v>1.6556213876799999</v>
      </c>
      <c r="L26">
        <v>5.7132442838965902E-2</v>
      </c>
    </row>
    <row r="27" spans="1:12" x14ac:dyDescent="0.25">
      <c r="A27" s="12" t="s">
        <v>187</v>
      </c>
      <c r="B27" t="s">
        <v>30</v>
      </c>
      <c r="C27" s="41" t="s">
        <v>132</v>
      </c>
      <c r="D27" s="6" t="s">
        <v>88</v>
      </c>
      <c r="E27">
        <v>117.0096523</v>
      </c>
      <c r="F27">
        <v>1314.354288</v>
      </c>
      <c r="G27">
        <v>284.1181838</v>
      </c>
      <c r="H27">
        <v>1408.564251</v>
      </c>
      <c r="I27">
        <v>4.9576701917100001</v>
      </c>
      <c r="J27">
        <v>2.1292989593746401E-10</v>
      </c>
      <c r="K27">
        <v>11.2328706455</v>
      </c>
      <c r="L27">
        <v>2.13522657332987E-8</v>
      </c>
    </row>
    <row r="28" spans="1:12" x14ac:dyDescent="0.25">
      <c r="A28" s="12" t="s">
        <v>187</v>
      </c>
      <c r="B28" t="s">
        <v>31</v>
      </c>
      <c r="C28" s="41" t="s">
        <v>137</v>
      </c>
      <c r="D28" s="6" t="s">
        <v>89</v>
      </c>
      <c r="E28">
        <v>14.141564260000001</v>
      </c>
      <c r="F28">
        <v>5.2228698859999998</v>
      </c>
      <c r="G28">
        <v>2.7819738979999999</v>
      </c>
      <c r="H28">
        <v>2.3955012849999999</v>
      </c>
      <c r="I28">
        <v>0.86107971291600005</v>
      </c>
      <c r="J28">
        <v>0.46453934067263097</v>
      </c>
      <c r="K28">
        <v>0.36932759289</v>
      </c>
      <c r="L28">
        <v>2.6377881587547102E-4</v>
      </c>
    </row>
    <row r="29" spans="1:12" x14ac:dyDescent="0.25">
      <c r="A29" s="12" t="s">
        <v>187</v>
      </c>
      <c r="B29" t="s">
        <v>32</v>
      </c>
      <c r="C29" s="41" t="s">
        <v>136</v>
      </c>
      <c r="D29" s="6" t="s">
        <v>90</v>
      </c>
      <c r="E29">
        <v>367.4430284</v>
      </c>
      <c r="F29">
        <v>360.01321000000002</v>
      </c>
      <c r="G29">
        <v>302.59524850000003</v>
      </c>
      <c r="H29">
        <v>276.83661910000001</v>
      </c>
      <c r="I29">
        <v>0.91487430988399998</v>
      </c>
      <c r="J29">
        <v>0.27480504725397098</v>
      </c>
      <c r="K29">
        <v>0.97977967242099995</v>
      </c>
      <c r="L29">
        <v>0.90706359975798601</v>
      </c>
    </row>
    <row r="30" spans="1:12" x14ac:dyDescent="0.25">
      <c r="A30" s="12" t="s">
        <v>187</v>
      </c>
      <c r="B30" t="s">
        <v>32</v>
      </c>
      <c r="C30" s="41" t="s">
        <v>135</v>
      </c>
      <c r="D30" s="6" t="s">
        <v>91</v>
      </c>
      <c r="E30">
        <v>2476.5024870000002</v>
      </c>
      <c r="F30">
        <v>1806.9532670000001</v>
      </c>
      <c r="G30">
        <v>1004.276483</v>
      </c>
      <c r="H30">
        <v>374.65400039999997</v>
      </c>
      <c r="I30">
        <v>0.37305862149699998</v>
      </c>
      <c r="J30">
        <v>1.4268142223272701E-10</v>
      </c>
      <c r="K30">
        <v>0.72963918948200002</v>
      </c>
      <c r="L30">
        <v>0.131528004946802</v>
      </c>
    </row>
    <row r="31" spans="1:12" x14ac:dyDescent="0.25">
      <c r="A31" s="12" t="s">
        <v>187</v>
      </c>
      <c r="B31" t="s">
        <v>33</v>
      </c>
      <c r="C31" s="41" t="s">
        <v>134</v>
      </c>
      <c r="D31" s="6" t="s">
        <v>92</v>
      </c>
      <c r="E31">
        <v>870.89176929999996</v>
      </c>
      <c r="F31">
        <v>1165.9605529999999</v>
      </c>
      <c r="G31">
        <v>1161.3650399999999</v>
      </c>
      <c r="H31">
        <v>1350.9633140000001</v>
      </c>
      <c r="I31">
        <v>1.16325467615</v>
      </c>
      <c r="J31">
        <v>8.3624032432652498E-2</v>
      </c>
      <c r="K31">
        <v>1.3388122314399999</v>
      </c>
      <c r="L31">
        <v>7.8457718580765598E-2</v>
      </c>
    </row>
    <row r="32" spans="1:12" x14ac:dyDescent="0.25">
      <c r="A32" s="12" t="s">
        <v>187</v>
      </c>
      <c r="B32" t="s">
        <v>35</v>
      </c>
      <c r="C32" s="41" t="s">
        <v>133</v>
      </c>
      <c r="D32" s="6" t="s">
        <v>94</v>
      </c>
      <c r="E32">
        <v>97.843720230000002</v>
      </c>
      <c r="F32">
        <v>649.31567359999997</v>
      </c>
      <c r="G32">
        <v>61.866922559999999</v>
      </c>
      <c r="H32">
        <v>415.63440170000001</v>
      </c>
      <c r="I32">
        <v>6.7182006878899996</v>
      </c>
      <c r="J32">
        <v>1.79854056869821E-7</v>
      </c>
      <c r="K32">
        <v>6.63625291458</v>
      </c>
      <c r="L32">
        <v>8.3205551826281997E-7</v>
      </c>
    </row>
    <row r="33" spans="1:12" x14ac:dyDescent="0.25">
      <c r="A33" s="14" t="s">
        <v>187</v>
      </c>
      <c r="B33" s="16" t="s">
        <v>34</v>
      </c>
      <c r="C33" s="42" t="s">
        <v>188</v>
      </c>
      <c r="D33" s="17" t="s">
        <v>93</v>
      </c>
      <c r="E33" s="11">
        <v>1958.258724</v>
      </c>
      <c r="F33" s="11">
        <v>4657.8267400000004</v>
      </c>
      <c r="G33" s="11">
        <v>4367.0544460000001</v>
      </c>
      <c r="H33" s="11">
        <v>7505.3865750000004</v>
      </c>
      <c r="I33" s="11">
        <v>1.7186381962199999</v>
      </c>
      <c r="J33" s="11">
        <v>7.7840001111440002E-10</v>
      </c>
      <c r="K33" s="11">
        <v>2.3785553377599999</v>
      </c>
      <c r="L33" s="11">
        <v>5.2347781584472E-5</v>
      </c>
    </row>
    <row r="34" spans="1:12" x14ac:dyDescent="0.25">
      <c r="A34" s="12" t="s">
        <v>189</v>
      </c>
      <c r="B34" t="s">
        <v>190</v>
      </c>
      <c r="C34" s="43"/>
      <c r="D34" s="6" t="s">
        <v>55</v>
      </c>
      <c r="E34">
        <v>397.56263589999998</v>
      </c>
      <c r="F34">
        <v>475.01081310000001</v>
      </c>
      <c r="G34">
        <v>780.95285320000005</v>
      </c>
      <c r="H34">
        <v>746.99905469999999</v>
      </c>
      <c r="I34">
        <v>0.95652260144400003</v>
      </c>
      <c r="J34">
        <v>0.62578811387589295</v>
      </c>
      <c r="K34">
        <v>1.1948074849500001</v>
      </c>
      <c r="L34">
        <v>0.28710025129122801</v>
      </c>
    </row>
    <row r="35" spans="1:12" x14ac:dyDescent="0.25">
      <c r="A35" s="12" t="s">
        <v>189</v>
      </c>
      <c r="B35" t="s">
        <v>12</v>
      </c>
      <c r="C35" s="41"/>
      <c r="D35" s="6" t="s">
        <v>56</v>
      </c>
      <c r="E35">
        <v>228.7688206</v>
      </c>
      <c r="F35">
        <v>153.0701272</v>
      </c>
      <c r="G35">
        <v>484.13050959999998</v>
      </c>
      <c r="H35">
        <v>457.07061720000002</v>
      </c>
      <c r="I35">
        <v>0.94410620304600001</v>
      </c>
      <c r="J35">
        <v>0.51874354460335004</v>
      </c>
      <c r="K35">
        <v>0.66910397491499995</v>
      </c>
      <c r="L35">
        <v>3.3073280963209099E-2</v>
      </c>
    </row>
    <row r="36" spans="1:12" x14ac:dyDescent="0.25">
      <c r="A36" s="12" t="s">
        <v>189</v>
      </c>
      <c r="B36" t="s">
        <v>13</v>
      </c>
      <c r="C36" s="41" t="s">
        <v>152</v>
      </c>
      <c r="D36" s="6" t="s">
        <v>73</v>
      </c>
      <c r="E36">
        <v>110.11764100000001</v>
      </c>
      <c r="F36">
        <v>83.087047929999997</v>
      </c>
      <c r="G36">
        <v>54.724348919999997</v>
      </c>
      <c r="H36">
        <v>55.112319640000003</v>
      </c>
      <c r="I36">
        <v>1.0070895447399999</v>
      </c>
      <c r="J36">
        <v>0.93434190076814105</v>
      </c>
      <c r="K36">
        <v>0.75452985746099999</v>
      </c>
      <c r="L36">
        <v>0.100311237735942</v>
      </c>
    </row>
    <row r="37" spans="1:12" x14ac:dyDescent="0.25">
      <c r="A37" s="12" t="s">
        <v>189</v>
      </c>
      <c r="B37" t="s">
        <v>14</v>
      </c>
      <c r="C37" s="41" t="s">
        <v>153</v>
      </c>
      <c r="D37" s="6" t="s">
        <v>74</v>
      </c>
      <c r="E37">
        <v>70.117029479999999</v>
      </c>
      <c r="F37">
        <v>42.809460649999998</v>
      </c>
      <c r="G37">
        <v>48.371739050000002</v>
      </c>
      <c r="H37">
        <v>37.546041500000001</v>
      </c>
      <c r="I37">
        <v>0.77619788416299995</v>
      </c>
      <c r="J37">
        <v>1.4811797253177701E-2</v>
      </c>
      <c r="K37">
        <v>0.61054298738099999</v>
      </c>
      <c r="L37">
        <v>2.2143388910095302E-3</v>
      </c>
    </row>
    <row r="38" spans="1:12" x14ac:dyDescent="0.25">
      <c r="A38" s="12" t="s">
        <v>189</v>
      </c>
      <c r="B38" t="s">
        <v>15</v>
      </c>
      <c r="C38" s="41" t="s">
        <v>154</v>
      </c>
      <c r="D38" s="6" t="s">
        <v>75</v>
      </c>
      <c r="E38">
        <v>297.03267010000002</v>
      </c>
      <c r="F38">
        <v>587.33235560000003</v>
      </c>
      <c r="G38">
        <v>347.81390599999997</v>
      </c>
      <c r="H38">
        <v>483.95188059999998</v>
      </c>
      <c r="I38">
        <v>1.3914103843200001</v>
      </c>
      <c r="J38">
        <v>2.4267216270890098E-3</v>
      </c>
      <c r="K38">
        <v>1.97733251178</v>
      </c>
      <c r="L38">
        <v>1.44171350247868E-3</v>
      </c>
    </row>
    <row r="39" spans="1:12" x14ac:dyDescent="0.25">
      <c r="A39" s="12" t="s">
        <v>189</v>
      </c>
      <c r="B39" s="72" t="s">
        <v>263</v>
      </c>
      <c r="C39" s="73" t="s">
        <v>262</v>
      </c>
      <c r="D39" s="74" t="s">
        <v>264</v>
      </c>
    </row>
    <row r="40" spans="1:12" x14ac:dyDescent="0.25">
      <c r="A40" s="12" t="s">
        <v>189</v>
      </c>
      <c r="B40" s="18" t="s">
        <v>17</v>
      </c>
      <c r="C40" s="44" t="s">
        <v>140</v>
      </c>
      <c r="D40" s="19" t="s">
        <v>76</v>
      </c>
      <c r="E40" s="18">
        <v>400.90868699999999</v>
      </c>
      <c r="F40" s="18">
        <v>509.29084920000003</v>
      </c>
      <c r="G40" s="18">
        <v>201.8632278</v>
      </c>
      <c r="H40" s="18">
        <v>202.88717779999999</v>
      </c>
      <c r="I40">
        <v>1.00507249369</v>
      </c>
      <c r="J40">
        <v>0.95402290450694904</v>
      </c>
      <c r="K40">
        <v>1.27034126651</v>
      </c>
      <c r="L40">
        <v>0.13803229651787799</v>
      </c>
    </row>
    <row r="41" spans="1:12" x14ac:dyDescent="0.25">
      <c r="A41" s="12" t="s">
        <v>189</v>
      </c>
      <c r="B41" s="18" t="s">
        <v>18</v>
      </c>
      <c r="C41" s="44"/>
      <c r="D41" s="19" t="s">
        <v>52</v>
      </c>
      <c r="E41" s="18">
        <v>131.78304610000001</v>
      </c>
      <c r="F41" s="18">
        <v>109.6002357</v>
      </c>
      <c r="G41" s="18">
        <v>45.05275795</v>
      </c>
      <c r="H41" s="18">
        <v>54.434515169999997</v>
      </c>
      <c r="I41">
        <v>1.2082393541900001</v>
      </c>
      <c r="J41">
        <v>4.5012923983105899E-2</v>
      </c>
      <c r="K41">
        <v>0.83167174339600003</v>
      </c>
      <c r="L41">
        <v>0.26443896509484999</v>
      </c>
    </row>
    <row r="42" spans="1:12" x14ac:dyDescent="0.25">
      <c r="A42" s="14" t="s">
        <v>189</v>
      </c>
      <c r="B42" s="11" t="s">
        <v>16</v>
      </c>
      <c r="C42" s="42" t="s">
        <v>191</v>
      </c>
      <c r="D42" s="21" t="s">
        <v>120</v>
      </c>
      <c r="E42" s="21">
        <v>45.459329570000001</v>
      </c>
      <c r="F42" s="21">
        <v>153.85526730000001</v>
      </c>
      <c r="G42" s="21">
        <v>5.3754336120000001</v>
      </c>
      <c r="H42" s="21">
        <v>3.7099930639999998</v>
      </c>
      <c r="I42" s="11">
        <v>0.69017558987600003</v>
      </c>
      <c r="J42" s="11">
        <v>2.8393066694969701E-2</v>
      </c>
      <c r="K42" s="11">
        <v>3.38445966439</v>
      </c>
      <c r="L42" s="11">
        <v>6.0184837156418398E-5</v>
      </c>
    </row>
    <row r="43" spans="1:12" x14ac:dyDescent="0.25">
      <c r="A43" s="12" t="s">
        <v>192</v>
      </c>
      <c r="B43" t="s">
        <v>20</v>
      </c>
      <c r="C43" s="41" t="s">
        <v>149</v>
      </c>
      <c r="D43" s="7" t="s">
        <v>78</v>
      </c>
      <c r="E43">
        <v>24.090960190000001</v>
      </c>
      <c r="F43">
        <v>29.656675570000001</v>
      </c>
      <c r="G43">
        <v>0.32622072699999999</v>
      </c>
      <c r="H43">
        <v>1.161465245</v>
      </c>
      <c r="I43">
        <v>3.5603661881400002</v>
      </c>
      <c r="J43">
        <v>3.4804321953985102E-3</v>
      </c>
      <c r="K43">
        <v>1.23102920524</v>
      </c>
      <c r="L43">
        <v>0.27028493741675802</v>
      </c>
    </row>
    <row r="44" spans="1:12" x14ac:dyDescent="0.25">
      <c r="A44" s="12" t="s">
        <v>192</v>
      </c>
      <c r="B44" t="s">
        <v>21</v>
      </c>
      <c r="C44" s="41" t="s">
        <v>150</v>
      </c>
      <c r="D44" s="7" t="s">
        <v>79</v>
      </c>
      <c r="E44">
        <v>2.5430758440000001</v>
      </c>
      <c r="F44">
        <v>4.9609784780000004</v>
      </c>
      <c r="G44">
        <v>0.632108593</v>
      </c>
      <c r="H44">
        <v>2.2360099029999998</v>
      </c>
      <c r="I44">
        <v>3.5373825435400001</v>
      </c>
      <c r="J44">
        <v>2.3561363990028902E-3</v>
      </c>
      <c r="K44">
        <v>1.9507788136599999</v>
      </c>
      <c r="L44">
        <v>4.2134837111765203E-2</v>
      </c>
    </row>
    <row r="45" spans="1:12" x14ac:dyDescent="0.25">
      <c r="A45" s="12" t="s">
        <v>192</v>
      </c>
      <c r="B45" t="s">
        <v>193</v>
      </c>
      <c r="C45" s="44" t="s">
        <v>151</v>
      </c>
      <c r="D45" s="7" t="s">
        <v>80</v>
      </c>
      <c r="E45">
        <v>13.536931109999999</v>
      </c>
      <c r="F45">
        <v>3810.130568</v>
      </c>
      <c r="G45">
        <v>35.967885920000001</v>
      </c>
      <c r="H45">
        <v>3481.954299</v>
      </c>
      <c r="I45">
        <v>96.807310450299994</v>
      </c>
      <c r="J45">
        <v>2.94653190735517E-13</v>
      </c>
      <c r="K45">
        <v>281.46191603800003</v>
      </c>
      <c r="L45">
        <v>1.3489923533782599E-7</v>
      </c>
    </row>
    <row r="46" spans="1:12" x14ac:dyDescent="0.25">
      <c r="A46" s="14" t="s">
        <v>192</v>
      </c>
      <c r="B46" s="11" t="s">
        <v>180</v>
      </c>
      <c r="C46" s="42" t="s">
        <v>179</v>
      </c>
      <c r="D46" s="11" t="s">
        <v>114</v>
      </c>
      <c r="E46" s="11">
        <v>191.06869499999999</v>
      </c>
      <c r="F46" s="11">
        <v>41.543763239999997</v>
      </c>
      <c r="G46" s="11">
        <v>148.18835010000001</v>
      </c>
      <c r="H46" s="11">
        <v>25.975761599999998</v>
      </c>
      <c r="I46" s="11">
        <v>0.17528882383399999</v>
      </c>
      <c r="J46" s="11">
        <v>5.7398530373120606E-14</v>
      </c>
      <c r="K46" s="11">
        <v>0.21742841358699999</v>
      </c>
      <c r="L46" s="11">
        <v>4.6811541265512299E-7</v>
      </c>
    </row>
    <row r="47" spans="1:12" x14ac:dyDescent="0.25">
      <c r="A47" s="12" t="s">
        <v>194</v>
      </c>
      <c r="B47" s="12" t="s">
        <v>180</v>
      </c>
      <c r="C47" s="41" t="s">
        <v>179</v>
      </c>
      <c r="D47" s="6" t="s">
        <v>114</v>
      </c>
      <c r="E47">
        <v>191.06869499999999</v>
      </c>
      <c r="F47">
        <v>41.543763239999997</v>
      </c>
      <c r="G47">
        <v>148.18835010000001</v>
      </c>
      <c r="H47">
        <v>25.975761599999998</v>
      </c>
      <c r="I47">
        <v>0.17528882383399999</v>
      </c>
      <c r="J47">
        <v>5.7398530373120606E-14</v>
      </c>
      <c r="K47">
        <v>0.21742841358699999</v>
      </c>
      <c r="L47">
        <v>4.6811541265512299E-7</v>
      </c>
    </row>
    <row r="48" spans="1:12" x14ac:dyDescent="0.25">
      <c r="A48" s="12" t="s">
        <v>194</v>
      </c>
      <c r="B48" t="s">
        <v>36</v>
      </c>
      <c r="C48" s="41" t="s">
        <v>155</v>
      </c>
      <c r="D48" s="7" t="s">
        <v>95</v>
      </c>
      <c r="E48">
        <v>130.05617810000001</v>
      </c>
      <c r="F48">
        <v>99.600919860000005</v>
      </c>
      <c r="G48">
        <v>668.04446770000004</v>
      </c>
      <c r="H48">
        <v>185.7652483</v>
      </c>
      <c r="I48">
        <v>0.278073178202</v>
      </c>
      <c r="J48">
        <v>6.2627680819105097E-12</v>
      </c>
      <c r="K48">
        <v>0.76582997682300002</v>
      </c>
      <c r="L48">
        <v>0.10659605504116899</v>
      </c>
    </row>
    <row r="49" spans="1:12" x14ac:dyDescent="0.25">
      <c r="A49" s="12" t="s">
        <v>194</v>
      </c>
      <c r="B49" t="s">
        <v>0</v>
      </c>
      <c r="C49" s="41" t="s">
        <v>157</v>
      </c>
      <c r="D49" s="6" t="s">
        <v>96</v>
      </c>
      <c r="E49">
        <v>276.16718150000003</v>
      </c>
      <c r="F49">
        <v>210.78339199999999</v>
      </c>
      <c r="G49">
        <v>109.46213280000001</v>
      </c>
      <c r="H49">
        <v>114.8709393</v>
      </c>
      <c r="I49">
        <v>1.0494125805100001</v>
      </c>
      <c r="J49">
        <v>0.59171881984054697</v>
      </c>
      <c r="K49">
        <v>0.76324562116100003</v>
      </c>
      <c r="L49">
        <v>0.13783397350787399</v>
      </c>
    </row>
    <row r="50" spans="1:12" x14ac:dyDescent="0.25">
      <c r="A50" s="14" t="s">
        <v>194</v>
      </c>
      <c r="B50" s="11" t="s">
        <v>37</v>
      </c>
      <c r="C50" s="42" t="s">
        <v>156</v>
      </c>
      <c r="D50" s="17" t="s">
        <v>97</v>
      </c>
      <c r="E50" s="11">
        <v>164.70807239999999</v>
      </c>
      <c r="F50" s="11">
        <v>161.8325959</v>
      </c>
      <c r="G50" s="11">
        <v>236.76378840000001</v>
      </c>
      <c r="H50" s="11">
        <v>178.4544688</v>
      </c>
      <c r="I50" s="11">
        <v>0.75372365847699996</v>
      </c>
      <c r="J50" s="11">
        <v>3.5024504558173199E-3</v>
      </c>
      <c r="K50" s="11">
        <v>0.98254198194999998</v>
      </c>
      <c r="L50" s="11">
        <v>0.910169599537483</v>
      </c>
    </row>
    <row r="51" spans="1:12" x14ac:dyDescent="0.25">
      <c r="A51" s="12" t="s">
        <v>196</v>
      </c>
      <c r="B51" s="1" t="s">
        <v>41</v>
      </c>
      <c r="C51" s="45" t="s">
        <v>197</v>
      </c>
      <c r="D51" s="6" t="s">
        <v>102</v>
      </c>
      <c r="E51">
        <v>41.202439560000002</v>
      </c>
      <c r="F51">
        <v>30.679656749999999</v>
      </c>
      <c r="G51">
        <v>4.2401082570000002</v>
      </c>
      <c r="H51">
        <v>5.4407041100000004</v>
      </c>
      <c r="I51">
        <v>1.2831521699099999</v>
      </c>
      <c r="J51">
        <v>0.24277611686973699</v>
      </c>
      <c r="K51">
        <v>0.74460777268599998</v>
      </c>
      <c r="L51">
        <v>5.3036279069078998E-2</v>
      </c>
    </row>
    <row r="52" spans="1:12" x14ac:dyDescent="0.25">
      <c r="A52" s="12" t="s">
        <v>196</v>
      </c>
      <c r="B52" s="1" t="s">
        <v>195</v>
      </c>
      <c r="C52" s="45" t="s">
        <v>198</v>
      </c>
      <c r="D52" s="6" t="s">
        <v>103</v>
      </c>
      <c r="E52">
        <v>47.532063919999999</v>
      </c>
      <c r="F52">
        <v>38.488007549999999</v>
      </c>
      <c r="G52">
        <v>12.256070169999999</v>
      </c>
      <c r="H52">
        <v>17.071712460000001</v>
      </c>
      <c r="I52">
        <v>1.3929189555199999</v>
      </c>
      <c r="J52">
        <v>8.4868258162993405E-3</v>
      </c>
      <c r="K52">
        <v>0.80972725295000003</v>
      </c>
      <c r="L52">
        <v>0.22450780131209699</v>
      </c>
    </row>
    <row r="53" spans="1:12" x14ac:dyDescent="0.25">
      <c r="A53" s="14" t="s">
        <v>196</v>
      </c>
      <c r="B53" s="16" t="s">
        <v>42</v>
      </c>
      <c r="C53" s="46" t="s">
        <v>199</v>
      </c>
      <c r="D53" s="17" t="s">
        <v>104</v>
      </c>
      <c r="E53" s="11">
        <v>52.652745349999996</v>
      </c>
      <c r="F53" s="11">
        <v>50.794223879999997</v>
      </c>
      <c r="G53" s="11">
        <v>7.9936276060000004</v>
      </c>
      <c r="H53" s="11">
        <v>18.919543990000001</v>
      </c>
      <c r="I53" s="11">
        <v>2.3668282935799998</v>
      </c>
      <c r="J53" s="11">
        <v>4.9599159468449695E-7</v>
      </c>
      <c r="K53" s="11">
        <v>0.96470228745599995</v>
      </c>
      <c r="L53" s="11">
        <v>0.81058325578383805</v>
      </c>
    </row>
    <row r="54" spans="1:12" x14ac:dyDescent="0.25">
      <c r="A54" s="12" t="s">
        <v>200</v>
      </c>
      <c r="B54" s="2" t="s">
        <v>38</v>
      </c>
      <c r="C54" s="47" t="s">
        <v>158</v>
      </c>
      <c r="D54" s="7" t="s">
        <v>99</v>
      </c>
      <c r="E54">
        <v>118.7020582</v>
      </c>
      <c r="F54">
        <v>77.150148220000005</v>
      </c>
      <c r="G54">
        <v>74.830229489999994</v>
      </c>
      <c r="H54">
        <v>77.08629981</v>
      </c>
      <c r="I54">
        <v>1.0301491835000001</v>
      </c>
      <c r="J54">
        <v>0.76016180583112303</v>
      </c>
      <c r="K54">
        <v>0.64994785591699999</v>
      </c>
      <c r="L54">
        <v>9.7048921245004305E-3</v>
      </c>
    </row>
    <row r="55" spans="1:12" x14ac:dyDescent="0.25">
      <c r="A55" s="12" t="s">
        <v>200</v>
      </c>
      <c r="B55" s="2" t="s">
        <v>39</v>
      </c>
      <c r="C55" s="47" t="s">
        <v>159</v>
      </c>
      <c r="D55" s="7" t="s">
        <v>100</v>
      </c>
      <c r="E55">
        <v>55.869678610000001</v>
      </c>
      <c r="F55">
        <v>39.056321699999998</v>
      </c>
      <c r="G55">
        <v>51.643969259999999</v>
      </c>
      <c r="H55">
        <v>46.443805699999999</v>
      </c>
      <c r="I55">
        <v>0.899307438312</v>
      </c>
      <c r="J55">
        <v>0.19544855085326601</v>
      </c>
      <c r="K55">
        <v>0.69906114855500001</v>
      </c>
      <c r="L55">
        <v>6.5596934558808107E-2</v>
      </c>
    </row>
    <row r="56" spans="1:12" x14ac:dyDescent="0.25">
      <c r="A56" s="12" t="s">
        <v>200</v>
      </c>
      <c r="B56" s="2" t="s">
        <v>40</v>
      </c>
      <c r="C56" s="48" t="s">
        <v>160</v>
      </c>
      <c r="D56" s="7" t="s">
        <v>101</v>
      </c>
      <c r="E56">
        <v>324.5624972</v>
      </c>
      <c r="F56">
        <v>253.76841350000001</v>
      </c>
      <c r="G56">
        <v>41.09168743</v>
      </c>
      <c r="H56">
        <v>70.037275570000006</v>
      </c>
      <c r="I56">
        <v>1.7044146870200001</v>
      </c>
      <c r="J56">
        <v>1.3819111236657001E-4</v>
      </c>
      <c r="K56">
        <v>0.78187842292099996</v>
      </c>
      <c r="L56">
        <v>0.14472749108633101</v>
      </c>
    </row>
    <row r="57" spans="1:12" x14ac:dyDescent="0.25">
      <c r="A57" s="14" t="s">
        <v>200</v>
      </c>
      <c r="B57" s="11" t="s">
        <v>203</v>
      </c>
      <c r="C57" s="49" t="s">
        <v>161</v>
      </c>
      <c r="D57" s="22" t="s">
        <v>84</v>
      </c>
      <c r="E57" s="11">
        <v>1589.126888</v>
      </c>
      <c r="F57" s="11">
        <v>1143.698457</v>
      </c>
      <c r="G57" s="11">
        <v>1023.659714</v>
      </c>
      <c r="H57" s="11">
        <v>1469.722573</v>
      </c>
      <c r="I57" s="11">
        <v>1.43575306629</v>
      </c>
      <c r="J57" s="11">
        <v>3.6556251971897602E-4</v>
      </c>
      <c r="K57" s="11">
        <v>0.71970241340499996</v>
      </c>
      <c r="L57" s="11">
        <v>4.5955119462630201E-2</v>
      </c>
    </row>
    <row r="58" spans="1:12" x14ac:dyDescent="0.25">
      <c r="A58" s="12" t="s">
        <v>210</v>
      </c>
      <c r="B58" t="s">
        <v>201</v>
      </c>
      <c r="C58" s="50" t="s">
        <v>202</v>
      </c>
      <c r="D58" s="7" t="s">
        <v>98</v>
      </c>
      <c r="E58">
        <v>492.14756640000002</v>
      </c>
      <c r="F58">
        <v>442.5055241</v>
      </c>
      <c r="G58">
        <v>287.89152940000002</v>
      </c>
      <c r="H58">
        <v>423.35404720000002</v>
      </c>
      <c r="I58">
        <v>1.4705331833899999</v>
      </c>
      <c r="J58">
        <v>2.2502521058929098E-3</v>
      </c>
      <c r="K58">
        <v>0.89913179351200001</v>
      </c>
      <c r="L58">
        <v>0.56142813920472501</v>
      </c>
    </row>
    <row r="59" spans="1:12" x14ac:dyDescent="0.25">
      <c r="A59" s="12" t="s">
        <v>210</v>
      </c>
      <c r="B59" t="s">
        <v>204</v>
      </c>
      <c r="C59" s="41" t="s">
        <v>205</v>
      </c>
      <c r="D59" s="20" t="s">
        <v>116</v>
      </c>
      <c r="E59" s="20">
        <v>412.89082580000002</v>
      </c>
      <c r="F59" s="20">
        <v>315.2145835</v>
      </c>
      <c r="G59" s="20">
        <v>93.810817959999994</v>
      </c>
      <c r="H59" s="20">
        <v>60.434785310000002</v>
      </c>
      <c r="I59">
        <v>0.64421978858499995</v>
      </c>
      <c r="J59">
        <v>2.4986233065793499E-5</v>
      </c>
      <c r="K59">
        <v>0.76343324628099996</v>
      </c>
      <c r="L59">
        <v>0.170465892826554</v>
      </c>
    </row>
    <row r="60" spans="1:12" x14ac:dyDescent="0.25">
      <c r="A60" s="12" t="s">
        <v>210</v>
      </c>
      <c r="B60" t="s">
        <v>206</v>
      </c>
      <c r="C60" s="41" t="s">
        <v>207</v>
      </c>
      <c r="D60" s="20" t="s">
        <v>117</v>
      </c>
      <c r="E60" s="20">
        <v>319.01575910000003</v>
      </c>
      <c r="F60" s="20">
        <v>828.55342140000005</v>
      </c>
      <c r="G60" s="20">
        <v>41.963039979999998</v>
      </c>
      <c r="H60" s="20">
        <v>436.23588219999999</v>
      </c>
      <c r="I60">
        <v>10.3957168608</v>
      </c>
      <c r="J60">
        <v>1.2307466157324099E-10</v>
      </c>
      <c r="K60">
        <v>2.5972178418</v>
      </c>
      <c r="L60">
        <v>9.4191469734772299E-5</v>
      </c>
    </row>
    <row r="61" spans="1:12" x14ac:dyDescent="0.25">
      <c r="A61" s="12" t="s">
        <v>210</v>
      </c>
      <c r="B61" s="18" t="s">
        <v>208</v>
      </c>
      <c r="C61" s="44" t="s">
        <v>209</v>
      </c>
      <c r="D61" s="20" t="s">
        <v>118</v>
      </c>
      <c r="E61" s="20">
        <v>67.440447550000002</v>
      </c>
      <c r="F61" s="20">
        <v>160.07276179999999</v>
      </c>
      <c r="G61" s="20">
        <v>27.35845175</v>
      </c>
      <c r="H61" s="20">
        <v>81.911893590000005</v>
      </c>
      <c r="I61">
        <v>2.99402518584</v>
      </c>
      <c r="J61">
        <v>2.4758065597652002E-9</v>
      </c>
      <c r="K61">
        <v>2.3735424002199998</v>
      </c>
      <c r="L61">
        <v>1.7457860295122499E-4</v>
      </c>
    </row>
    <row r="62" spans="1:12" x14ac:dyDescent="0.25">
      <c r="A62" s="12" t="s">
        <v>210</v>
      </c>
      <c r="B62" s="3" t="s">
        <v>47</v>
      </c>
      <c r="C62" s="51"/>
      <c r="D62" s="8" t="s">
        <v>109</v>
      </c>
      <c r="E62">
        <v>0.66348183100000002</v>
      </c>
      <c r="F62">
        <v>0.49722664700000002</v>
      </c>
      <c r="G62">
        <v>1.0765287059999999</v>
      </c>
      <c r="H62">
        <v>0.75538257499999995</v>
      </c>
      <c r="I62">
        <v>0.70168363429699998</v>
      </c>
      <c r="J62">
        <v>0.36086279921932102</v>
      </c>
      <c r="K62">
        <v>0.74942014105400001</v>
      </c>
      <c r="L62">
        <v>0.62291818410675703</v>
      </c>
    </row>
    <row r="63" spans="1:12" x14ac:dyDescent="0.25">
      <c r="A63" s="12" t="s">
        <v>210</v>
      </c>
      <c r="B63" s="4" t="s">
        <v>48</v>
      </c>
      <c r="C63" s="51"/>
      <c r="D63" s="8" t="s">
        <v>121</v>
      </c>
      <c r="E63">
        <v>0.71983436199999995</v>
      </c>
      <c r="F63">
        <v>0.67870818300000002</v>
      </c>
      <c r="G63">
        <v>2.869943068</v>
      </c>
      <c r="H63">
        <v>0.81246310300000002</v>
      </c>
      <c r="I63">
        <v>0.28309380478700003</v>
      </c>
      <c r="J63">
        <v>1.2132399618658401E-4</v>
      </c>
      <c r="K63">
        <v>0.94286716337700005</v>
      </c>
      <c r="L63">
        <v>0.91206998582883603</v>
      </c>
    </row>
    <row r="64" spans="1:12" x14ac:dyDescent="0.25">
      <c r="A64" s="12" t="s">
        <v>210</v>
      </c>
      <c r="B64" s="5" t="s">
        <v>49</v>
      </c>
      <c r="C64" s="52"/>
      <c r="D64" s="27" t="s">
        <v>110</v>
      </c>
      <c r="E64">
        <v>103.2993219</v>
      </c>
      <c r="F64">
        <v>29.353487680000001</v>
      </c>
      <c r="G64">
        <v>25.10306752</v>
      </c>
      <c r="H64">
        <v>12.010962320000001</v>
      </c>
      <c r="I64">
        <v>0.47846592086099998</v>
      </c>
      <c r="J64">
        <v>3.7493314408720801E-6</v>
      </c>
      <c r="K64">
        <v>0.28415953896399998</v>
      </c>
      <c r="L64">
        <v>9.7435817120850005E-5</v>
      </c>
    </row>
    <row r="65" spans="1:12" x14ac:dyDescent="0.25">
      <c r="A65" s="12" t="s">
        <v>210</v>
      </c>
      <c r="B65" s="5" t="s">
        <v>49</v>
      </c>
      <c r="C65" s="52"/>
      <c r="D65" s="27" t="s">
        <v>122</v>
      </c>
      <c r="E65">
        <v>4.2404605020000004</v>
      </c>
      <c r="F65">
        <v>1.31465626</v>
      </c>
      <c r="G65">
        <v>0.87229046700000001</v>
      </c>
      <c r="H65">
        <v>1.0949338049999999</v>
      </c>
      <c r="I65">
        <v>1.25523990752</v>
      </c>
      <c r="J65">
        <v>0.45196101454313198</v>
      </c>
      <c r="K65">
        <v>0.31002676691199998</v>
      </c>
      <c r="L65">
        <v>2.2314147859735099E-2</v>
      </c>
    </row>
    <row r="66" spans="1:12" x14ac:dyDescent="0.25">
      <c r="A66" s="12" t="s">
        <v>210</v>
      </c>
      <c r="B66" s="5" t="s">
        <v>50</v>
      </c>
      <c r="C66" s="52"/>
      <c r="D66" s="27" t="s">
        <v>111</v>
      </c>
      <c r="E66">
        <v>16.438960030000001</v>
      </c>
      <c r="F66">
        <v>11.517073030000001</v>
      </c>
      <c r="G66">
        <v>181.81697510000001</v>
      </c>
      <c r="H66">
        <v>85.124301090000003</v>
      </c>
      <c r="I66">
        <v>0.46818676342799997</v>
      </c>
      <c r="J66">
        <v>1.8013239233560799E-8</v>
      </c>
      <c r="K66">
        <v>0.700596205842</v>
      </c>
      <c r="L66">
        <v>0.136408468064459</v>
      </c>
    </row>
    <row r="67" spans="1:12" x14ac:dyDescent="0.25">
      <c r="A67" s="12" t="s">
        <v>210</v>
      </c>
      <c r="B67" s="31" t="s">
        <v>51</v>
      </c>
      <c r="C67" s="53"/>
      <c r="D67" s="32" t="s">
        <v>112</v>
      </c>
      <c r="E67" s="18">
        <v>26.091311470000001</v>
      </c>
      <c r="F67" s="18">
        <v>38.938873780000002</v>
      </c>
      <c r="G67" s="18">
        <v>1.848964847</v>
      </c>
      <c r="H67" s="18">
        <v>4.4638063680000002</v>
      </c>
      <c r="I67">
        <v>2.41421916444</v>
      </c>
      <c r="J67">
        <v>6.00823310927501E-3</v>
      </c>
      <c r="K67">
        <v>1.49240768626</v>
      </c>
      <c r="L67">
        <v>2.49486011734803E-2</v>
      </c>
    </row>
    <row r="68" spans="1:12" x14ac:dyDescent="0.25">
      <c r="A68" s="14" t="s">
        <v>210</v>
      </c>
      <c r="B68" s="33" t="s">
        <v>51</v>
      </c>
      <c r="C68" s="54"/>
      <c r="D68" s="34" t="s">
        <v>119</v>
      </c>
      <c r="E68" s="11">
        <v>8.7698187870000002</v>
      </c>
      <c r="F68" s="11">
        <v>6.929825825</v>
      </c>
      <c r="G68" s="11">
        <v>9.3659173429999996</v>
      </c>
      <c r="H68" s="11">
        <v>8.9002784829999992</v>
      </c>
      <c r="I68" s="11">
        <v>0.95028368893600001</v>
      </c>
      <c r="J68" s="11">
        <v>0.709064991717962</v>
      </c>
      <c r="K68" s="11">
        <v>0.79019030988000005</v>
      </c>
      <c r="L68" s="11">
        <v>0.33089338817138297</v>
      </c>
    </row>
    <row r="69" spans="1:12" x14ac:dyDescent="0.25">
      <c r="A69" s="23" t="s">
        <v>125</v>
      </c>
      <c r="B69" s="24" t="s">
        <v>44</v>
      </c>
      <c r="C69" s="55"/>
      <c r="D69" s="25" t="s">
        <v>106</v>
      </c>
      <c r="E69" s="18">
        <v>229.4857298</v>
      </c>
      <c r="F69" s="18">
        <v>174.5677824</v>
      </c>
      <c r="G69" s="18">
        <v>108.9126602</v>
      </c>
      <c r="H69" s="18">
        <v>224.63611689999999</v>
      </c>
      <c r="I69">
        <v>2.06253447973</v>
      </c>
      <c r="J69">
        <v>1.0383488846743599E-5</v>
      </c>
      <c r="K69">
        <v>0.76069123144200002</v>
      </c>
      <c r="L69">
        <v>0.17014710463653501</v>
      </c>
    </row>
    <row r="70" spans="1:12" x14ac:dyDescent="0.25">
      <c r="A70" s="23" t="s">
        <v>125</v>
      </c>
      <c r="B70" s="26" t="s">
        <v>45</v>
      </c>
      <c r="C70" s="55"/>
      <c r="D70" s="25" t="s">
        <v>107</v>
      </c>
      <c r="E70" s="18">
        <v>0.123952521</v>
      </c>
      <c r="F70" s="18">
        <v>6.2527177000000003E-2</v>
      </c>
      <c r="G70" s="18">
        <v>0.40312852700000001</v>
      </c>
      <c r="H70" s="18">
        <v>0.239166614</v>
      </c>
      <c r="I70">
        <v>0.59327633317499995</v>
      </c>
      <c r="J70">
        <v>0.355293361125402</v>
      </c>
      <c r="K70">
        <v>0.504444578842</v>
      </c>
      <c r="L70">
        <v>0.52412135328950504</v>
      </c>
    </row>
    <row r="71" spans="1:12" x14ac:dyDescent="0.25">
      <c r="A71" s="28" t="s">
        <v>125</v>
      </c>
      <c r="B71" s="29" t="s">
        <v>46</v>
      </c>
      <c r="C71" s="56"/>
      <c r="D71" s="30" t="s">
        <v>108</v>
      </c>
      <c r="E71" s="11">
        <v>11.43737477</v>
      </c>
      <c r="F71" s="11">
        <v>10.111318280000001</v>
      </c>
      <c r="G71" s="11">
        <v>4.3242898350000001</v>
      </c>
      <c r="H71" s="11">
        <v>4.4856965539999996</v>
      </c>
      <c r="I71" s="11">
        <v>1.0373256015800001</v>
      </c>
      <c r="J71" s="11">
        <v>0.86465079491047103</v>
      </c>
      <c r="K71" s="11">
        <v>0.88405936561099996</v>
      </c>
      <c r="L71" s="11">
        <v>0.49630412261497298</v>
      </c>
    </row>
    <row r="72" spans="1:12" x14ac:dyDescent="0.25">
      <c r="A72" s="12" t="s">
        <v>214</v>
      </c>
      <c r="B72" s="24" t="s">
        <v>237</v>
      </c>
      <c r="C72" s="55" t="s">
        <v>235</v>
      </c>
      <c r="D72" s="25" t="s">
        <v>238</v>
      </c>
      <c r="E72" s="36">
        <v>586.08552159999999</v>
      </c>
      <c r="F72" s="36">
        <v>83.098237269500004</v>
      </c>
      <c r="G72" s="36">
        <v>21.01239691</v>
      </c>
      <c r="H72" s="36">
        <v>5.5336599550000001</v>
      </c>
      <c r="I72" s="36">
        <v>0.26335215247900001</v>
      </c>
      <c r="J72" s="36">
        <v>1.03640602226562E-4</v>
      </c>
      <c r="K72" s="36">
        <v>0.14178517333599999</v>
      </c>
      <c r="L72" s="36">
        <v>1.76288424743931E-4</v>
      </c>
    </row>
    <row r="73" spans="1:12" x14ac:dyDescent="0.25">
      <c r="A73" s="12" t="s">
        <v>214</v>
      </c>
      <c r="B73" s="24" t="s">
        <v>237</v>
      </c>
      <c r="C73" s="55" t="s">
        <v>236</v>
      </c>
      <c r="D73" s="25" t="s">
        <v>239</v>
      </c>
      <c r="E73" s="36">
        <v>76.260744630000005</v>
      </c>
      <c r="F73" s="36">
        <v>51.364501365000002</v>
      </c>
      <c r="G73" s="36">
        <v>8.3215497425000002</v>
      </c>
      <c r="H73" s="36">
        <v>18.739335610000001</v>
      </c>
      <c r="I73" s="36">
        <v>2.2519045358000001</v>
      </c>
      <c r="J73" s="36">
        <v>5.2082701459399399E-6</v>
      </c>
      <c r="K73" s="36">
        <v>0.67353789442000001</v>
      </c>
      <c r="L73" s="36">
        <v>2.2243422044699E-2</v>
      </c>
    </row>
    <row r="74" spans="1:12" x14ac:dyDescent="0.25">
      <c r="A74" s="12" t="s">
        <v>214</v>
      </c>
      <c r="B74" s="1" t="s">
        <v>211</v>
      </c>
      <c r="C74" s="45" t="s">
        <v>162</v>
      </c>
      <c r="D74" s="6" t="s">
        <v>64</v>
      </c>
      <c r="E74">
        <v>377.13977999999997</v>
      </c>
      <c r="F74">
        <v>289.0846932</v>
      </c>
      <c r="G74">
        <v>17.991051299999999</v>
      </c>
      <c r="H74">
        <v>98.484212970000002</v>
      </c>
      <c r="I74">
        <v>5.4740665969300002</v>
      </c>
      <c r="J74">
        <v>7.0434280630138305E-10</v>
      </c>
      <c r="K74">
        <v>0.76651869815600004</v>
      </c>
      <c r="L74">
        <v>0.108894629293926</v>
      </c>
    </row>
    <row r="75" spans="1:12" x14ac:dyDescent="0.25">
      <c r="A75" s="12" t="s">
        <v>214</v>
      </c>
      <c r="B75" s="1" t="s">
        <v>4</v>
      </c>
      <c r="C75" s="45" t="s">
        <v>163</v>
      </c>
      <c r="D75" s="6" t="s">
        <v>65</v>
      </c>
      <c r="E75">
        <v>218.74543</v>
      </c>
      <c r="F75">
        <v>222.78637879999999</v>
      </c>
      <c r="G75">
        <v>456.90110019999997</v>
      </c>
      <c r="H75">
        <v>287.76627509999997</v>
      </c>
      <c r="I75">
        <v>0.62982180378999997</v>
      </c>
      <c r="J75">
        <v>6.4335434777351699E-6</v>
      </c>
      <c r="K75">
        <v>1.0184732947399999</v>
      </c>
      <c r="L75">
        <v>0.92568941818708095</v>
      </c>
    </row>
    <row r="76" spans="1:12" x14ac:dyDescent="0.25">
      <c r="A76" s="12" t="s">
        <v>214</v>
      </c>
      <c r="B76" s="1" t="s">
        <v>5</v>
      </c>
      <c r="C76" s="45" t="s">
        <v>164</v>
      </c>
      <c r="D76" s="6" t="s">
        <v>66</v>
      </c>
      <c r="E76">
        <v>1002.720242</v>
      </c>
      <c r="F76">
        <v>481.1930916</v>
      </c>
      <c r="G76">
        <v>515.66259539999999</v>
      </c>
      <c r="H76">
        <v>355.11098329999999</v>
      </c>
      <c r="I76">
        <v>0.68864987775399999</v>
      </c>
      <c r="J76">
        <v>5.4043588613184002E-4</v>
      </c>
      <c r="K76">
        <v>0.47988768114199998</v>
      </c>
      <c r="L76">
        <v>2.2916369429881701E-4</v>
      </c>
    </row>
    <row r="77" spans="1:12" x14ac:dyDescent="0.25">
      <c r="A77" s="12" t="s">
        <v>214</v>
      </c>
      <c r="B77" s="1" t="s">
        <v>6</v>
      </c>
      <c r="C77" s="45" t="s">
        <v>165</v>
      </c>
      <c r="D77" s="6" t="s">
        <v>67</v>
      </c>
      <c r="E77">
        <v>511.79991360000002</v>
      </c>
      <c r="F77">
        <v>330.49861959999998</v>
      </c>
      <c r="G77">
        <v>292.83247619999997</v>
      </c>
      <c r="H77">
        <v>225.58198250000001</v>
      </c>
      <c r="I77">
        <v>0.77034482454700004</v>
      </c>
      <c r="J77">
        <v>7.7123889885843998E-3</v>
      </c>
      <c r="K77">
        <v>0.64575747435700004</v>
      </c>
      <c r="L77">
        <v>3.6838065466787001E-2</v>
      </c>
    </row>
    <row r="78" spans="1:12" x14ac:dyDescent="0.25">
      <c r="A78" s="12" t="s">
        <v>214</v>
      </c>
      <c r="B78" s="1" t="s">
        <v>7</v>
      </c>
      <c r="C78" s="45" t="s">
        <v>166</v>
      </c>
      <c r="D78" s="6" t="s">
        <v>68</v>
      </c>
      <c r="E78">
        <v>98.911908109999999</v>
      </c>
      <c r="F78">
        <v>112.4387969</v>
      </c>
      <c r="G78">
        <v>169.37771470000001</v>
      </c>
      <c r="H78">
        <v>141.23556400000001</v>
      </c>
      <c r="I78">
        <v>0.83384974375300003</v>
      </c>
      <c r="J78">
        <v>7.1170870742131007E-2</v>
      </c>
      <c r="K78">
        <v>1.1367569292599999</v>
      </c>
      <c r="L78">
        <v>0.47643125904393702</v>
      </c>
    </row>
    <row r="79" spans="1:12" x14ac:dyDescent="0.25">
      <c r="A79" s="12" t="s">
        <v>214</v>
      </c>
      <c r="B79" s="1" t="s">
        <v>8</v>
      </c>
      <c r="C79" s="45" t="s">
        <v>167</v>
      </c>
      <c r="D79" s="6" t="s">
        <v>69</v>
      </c>
      <c r="E79">
        <v>452.83638539999998</v>
      </c>
      <c r="F79">
        <v>395.57049690000002</v>
      </c>
      <c r="G79">
        <v>236.0812761</v>
      </c>
      <c r="H79">
        <v>282.18019520000001</v>
      </c>
      <c r="I79">
        <v>1.19526715486</v>
      </c>
      <c r="J79">
        <v>5.6910759524158999E-2</v>
      </c>
      <c r="K79">
        <v>0.87353956008699996</v>
      </c>
      <c r="L79">
        <v>0.42459992913904299</v>
      </c>
    </row>
    <row r="80" spans="1:12" x14ac:dyDescent="0.25">
      <c r="A80" s="12" t="s">
        <v>214</v>
      </c>
      <c r="B80" s="1" t="s">
        <v>9</v>
      </c>
      <c r="C80" s="45" t="s">
        <v>168</v>
      </c>
      <c r="D80" s="6" t="s">
        <v>70</v>
      </c>
      <c r="E80">
        <v>178.3871595</v>
      </c>
      <c r="F80">
        <v>139.97171789999999</v>
      </c>
      <c r="G80">
        <v>72.29300662</v>
      </c>
      <c r="H80">
        <v>65.37566065</v>
      </c>
      <c r="I80">
        <v>0.90431514341599994</v>
      </c>
      <c r="J80">
        <v>0.23531187553077401</v>
      </c>
      <c r="K80">
        <v>0.78465130725999999</v>
      </c>
      <c r="L80">
        <v>0.14765671870696601</v>
      </c>
    </row>
    <row r="81" spans="1:13" x14ac:dyDescent="0.25">
      <c r="A81" s="12" t="s">
        <v>214</v>
      </c>
      <c r="B81" s="1" t="s">
        <v>10</v>
      </c>
      <c r="C81" s="45" t="s">
        <v>169</v>
      </c>
      <c r="D81" s="6" t="s">
        <v>71</v>
      </c>
      <c r="E81">
        <v>1629.0773790000001</v>
      </c>
      <c r="F81">
        <v>877.74271229999999</v>
      </c>
      <c r="G81">
        <v>397.77394220000002</v>
      </c>
      <c r="H81">
        <v>291.24391709999998</v>
      </c>
      <c r="I81">
        <v>0.73218450532299995</v>
      </c>
      <c r="J81">
        <v>7.4158336604712705E-4</v>
      </c>
      <c r="K81">
        <v>0.53879743456899998</v>
      </c>
      <c r="L81">
        <v>1.33251675957835E-3</v>
      </c>
    </row>
    <row r="82" spans="1:13" x14ac:dyDescent="0.25">
      <c r="A82" s="12" t="s">
        <v>214</v>
      </c>
      <c r="B82" s="1" t="s">
        <v>11</v>
      </c>
      <c r="C82" s="45" t="s">
        <v>170</v>
      </c>
      <c r="D82" s="6" t="s">
        <v>72</v>
      </c>
      <c r="E82">
        <v>686.71671760000004</v>
      </c>
      <c r="F82">
        <v>777.47161970000002</v>
      </c>
      <c r="G82">
        <v>630.08192710000003</v>
      </c>
      <c r="H82">
        <v>480.76968840000001</v>
      </c>
      <c r="I82">
        <v>0.76302726313900004</v>
      </c>
      <c r="J82">
        <v>2.8638903293858298E-3</v>
      </c>
      <c r="K82">
        <v>1.1321577002300001</v>
      </c>
      <c r="L82">
        <v>0.49187781869032499</v>
      </c>
    </row>
    <row r="83" spans="1:13" x14ac:dyDescent="0.25">
      <c r="A83" s="12" t="s">
        <v>214</v>
      </c>
      <c r="B83" s="1" t="s">
        <v>11</v>
      </c>
      <c r="C83" s="57" t="s">
        <v>171</v>
      </c>
      <c r="D83" t="s">
        <v>123</v>
      </c>
      <c r="E83">
        <v>0</v>
      </c>
      <c r="F83">
        <v>6.1079789000000002E-2</v>
      </c>
      <c r="G83">
        <v>0</v>
      </c>
      <c r="H83">
        <v>0</v>
      </c>
      <c r="I83" t="s">
        <v>215</v>
      </c>
      <c r="J83" t="s">
        <v>215</v>
      </c>
      <c r="K83" t="s">
        <v>215</v>
      </c>
      <c r="L83">
        <v>0.31330188147828902</v>
      </c>
    </row>
    <row r="84" spans="1:13" x14ac:dyDescent="0.25">
      <c r="A84" s="12" t="s">
        <v>214</v>
      </c>
      <c r="B84" t="s">
        <v>43</v>
      </c>
      <c r="C84" s="41" t="s">
        <v>172</v>
      </c>
      <c r="D84" s="20" t="s">
        <v>105</v>
      </c>
      <c r="E84" s="20">
        <v>225.4776908</v>
      </c>
      <c r="F84" s="20">
        <v>148.79427630000001</v>
      </c>
      <c r="G84" s="20">
        <v>10.358496990000001</v>
      </c>
      <c r="H84" s="20">
        <v>94.041006600000003</v>
      </c>
      <c r="I84">
        <v>9.0786343506999998</v>
      </c>
      <c r="J84">
        <v>7.0489507065785196E-6</v>
      </c>
      <c r="K84">
        <v>0.65990686637399998</v>
      </c>
      <c r="L84">
        <v>6.8511168376106907E-2</v>
      </c>
    </row>
    <row r="85" spans="1:13" x14ac:dyDescent="0.25">
      <c r="A85" s="12" t="s">
        <v>214</v>
      </c>
      <c r="B85" s="18" t="s">
        <v>212</v>
      </c>
      <c r="C85" s="44" t="s">
        <v>213</v>
      </c>
      <c r="D85" s="20" t="s">
        <v>115</v>
      </c>
      <c r="E85" s="20">
        <v>219.76603890000001</v>
      </c>
      <c r="F85" s="20">
        <v>316.06024839999998</v>
      </c>
      <c r="G85" s="20">
        <v>52.322227650000002</v>
      </c>
      <c r="H85" s="20">
        <v>83.424263589999995</v>
      </c>
      <c r="I85" s="18">
        <v>1.5944325641299999</v>
      </c>
      <c r="J85" s="18">
        <v>7.3273879142909904E-4</v>
      </c>
      <c r="K85" s="18">
        <v>1.43816692517</v>
      </c>
      <c r="L85" s="18">
        <v>0.124429165386392</v>
      </c>
      <c r="M85" s="18"/>
    </row>
    <row r="86" spans="1:13" x14ac:dyDescent="0.25">
      <c r="A86" s="14" t="s">
        <v>214</v>
      </c>
      <c r="B86" s="11" t="s">
        <v>234</v>
      </c>
      <c r="C86" s="11"/>
      <c r="D86" s="11" t="s">
        <v>233</v>
      </c>
      <c r="E86" s="39">
        <v>513.48112079999999</v>
      </c>
      <c r="F86" s="39">
        <v>347.54028890000001</v>
      </c>
      <c r="G86" s="39">
        <v>220.21606464999999</v>
      </c>
      <c r="H86" s="39">
        <v>282.42233805000001</v>
      </c>
      <c r="I86" s="39">
        <v>1.28247836278</v>
      </c>
      <c r="J86" s="39">
        <v>1.2387186232479599E-2</v>
      </c>
      <c r="K86" s="39">
        <v>0.67683167856000004</v>
      </c>
      <c r="L86" s="39">
        <v>4.2777785928455402E-2</v>
      </c>
      <c r="M86" s="18"/>
    </row>
    <row r="87" spans="1:13" x14ac:dyDescent="0.25">
      <c r="C87"/>
      <c r="D87"/>
    </row>
    <row r="88" spans="1:13" x14ac:dyDescent="0.25">
      <c r="C88"/>
      <c r="D88"/>
    </row>
    <row r="89" spans="1:13" x14ac:dyDescent="0.25">
      <c r="A89" s="38" t="s">
        <v>217</v>
      </c>
      <c r="B89" s="11"/>
      <c r="C89" s="42"/>
      <c r="D89" s="11"/>
      <c r="E89" s="11"/>
      <c r="F89" s="11"/>
      <c r="G89" s="11"/>
      <c r="H89" s="11"/>
      <c r="I89" s="11"/>
      <c r="J89" s="11"/>
      <c r="K89" s="11"/>
      <c r="L89" s="11"/>
    </row>
    <row r="90" spans="1:13" x14ac:dyDescent="0.25">
      <c r="A90" s="12"/>
      <c r="B90" s="12" t="s">
        <v>228</v>
      </c>
      <c r="C90" s="41"/>
      <c r="D90" s="20" t="s">
        <v>227</v>
      </c>
      <c r="E90" s="20">
        <v>11.369579959999999</v>
      </c>
      <c r="F90" s="20">
        <v>13.87298412</v>
      </c>
      <c r="G90" s="20">
        <v>12.10766447</v>
      </c>
      <c r="H90" s="20">
        <v>15.83644153</v>
      </c>
      <c r="I90" s="36">
        <v>1.3079683174400001</v>
      </c>
      <c r="J90" s="36">
        <v>2.9514196422845598E-2</v>
      </c>
      <c r="K90" s="36">
        <v>1.2201844021399999</v>
      </c>
      <c r="L90" s="36">
        <v>0.23130543996184799</v>
      </c>
    </row>
    <row r="91" spans="1:13" x14ac:dyDescent="0.25">
      <c r="A91" s="12"/>
      <c r="B91" s="12" t="s">
        <v>228</v>
      </c>
      <c r="C91" s="41"/>
      <c r="D91" s="36" t="s">
        <v>229</v>
      </c>
      <c r="E91" s="36">
        <v>48.576099200000002</v>
      </c>
      <c r="F91" s="36">
        <v>38.683515800000002</v>
      </c>
      <c r="G91" s="36">
        <v>28.23601961</v>
      </c>
      <c r="H91" s="36">
        <v>25.296609449999998</v>
      </c>
      <c r="I91" s="36">
        <v>0.89589856516199995</v>
      </c>
      <c r="J91" s="36">
        <v>0.26766739766891601</v>
      </c>
      <c r="K91" s="36">
        <v>0.67907853001600005</v>
      </c>
      <c r="L91" s="36">
        <v>5.09050550218062E-2</v>
      </c>
    </row>
    <row r="92" spans="1:13" x14ac:dyDescent="0.25">
      <c r="A92" s="12"/>
      <c r="B92" s="12" t="s">
        <v>232</v>
      </c>
      <c r="C92" s="58" t="s">
        <v>231</v>
      </c>
      <c r="D92" s="36" t="s">
        <v>102</v>
      </c>
      <c r="E92" s="36">
        <v>41.202439560000002</v>
      </c>
      <c r="F92" s="36">
        <v>30.679656749999999</v>
      </c>
      <c r="G92" s="36">
        <v>4.2401082570000002</v>
      </c>
      <c r="H92" s="36">
        <v>5.4407041100000004</v>
      </c>
      <c r="I92" s="36">
        <v>1.2831521699099999</v>
      </c>
      <c r="J92" s="36">
        <v>0.24277611686973699</v>
      </c>
      <c r="K92" s="36">
        <v>0.74460777268599998</v>
      </c>
      <c r="L92" s="36">
        <v>5.3036279069078998E-2</v>
      </c>
    </row>
    <row r="93" spans="1:13" x14ac:dyDescent="0.25">
      <c r="A93" s="12"/>
      <c r="B93" s="12" t="s">
        <v>230</v>
      </c>
      <c r="C93" s="44"/>
      <c r="D93" s="36" t="s">
        <v>100</v>
      </c>
      <c r="E93" s="36">
        <v>55.869678610000001</v>
      </c>
      <c r="F93" s="36">
        <v>39.056321699999998</v>
      </c>
      <c r="G93" s="36">
        <v>51.643969259999999</v>
      </c>
      <c r="H93" s="36">
        <v>46.443805699999999</v>
      </c>
      <c r="I93" s="36">
        <v>0.55156698694299999</v>
      </c>
      <c r="J93" s="59">
        <v>4.3864492560441401E-7</v>
      </c>
      <c r="K93" s="36">
        <v>0.69906114855500001</v>
      </c>
      <c r="L93" s="36">
        <v>6.5596934558808107E-2</v>
      </c>
    </row>
    <row r="94" spans="1:13" x14ac:dyDescent="0.25">
      <c r="A94" s="12"/>
      <c r="B94" s="12" t="s">
        <v>244</v>
      </c>
      <c r="C94" s="44"/>
      <c r="D94" s="36" t="s">
        <v>245</v>
      </c>
      <c r="E94" s="36">
        <v>277.16570094999997</v>
      </c>
      <c r="F94" s="36">
        <v>533.63937610000005</v>
      </c>
      <c r="G94">
        <v>124.5930985</v>
      </c>
      <c r="H94">
        <v>332.95420474999997</v>
      </c>
      <c r="I94">
        <v>2.6723326473000002</v>
      </c>
      <c r="J94" s="65">
        <v>4.7289976257136601E-7</v>
      </c>
      <c r="K94" s="36">
        <v>1.92534420482</v>
      </c>
      <c r="L94" s="36">
        <v>1.3237378324035801E-3</v>
      </c>
    </row>
    <row r="95" spans="1:13" x14ac:dyDescent="0.25">
      <c r="A95" s="12"/>
      <c r="B95" s="12" t="s">
        <v>249</v>
      </c>
      <c r="C95" s="44" t="s">
        <v>250</v>
      </c>
      <c r="D95" s="36" t="s">
        <v>251</v>
      </c>
      <c r="E95" s="36">
        <v>154.78056509999999</v>
      </c>
      <c r="F95" s="36">
        <v>140.59304305000001</v>
      </c>
      <c r="G95" s="36">
        <v>57.717096699999999</v>
      </c>
      <c r="H95" s="36">
        <v>218.57819954999999</v>
      </c>
      <c r="I95" s="36">
        <v>3.7870615822199998</v>
      </c>
      <c r="J95" s="59">
        <v>2.6978970613100701E-8</v>
      </c>
      <c r="K95" s="36">
        <v>0.90833783271900004</v>
      </c>
      <c r="L95" s="36">
        <v>0.59130496323595405</v>
      </c>
    </row>
    <row r="96" spans="1:13" x14ac:dyDescent="0.25">
      <c r="A96" s="12"/>
      <c r="B96" s="12" t="s">
        <v>246</v>
      </c>
      <c r="C96" s="44" t="s">
        <v>247</v>
      </c>
      <c r="D96" s="36" t="s">
        <v>248</v>
      </c>
      <c r="E96" s="36">
        <v>1.2406894355</v>
      </c>
      <c r="F96" s="36">
        <v>0.69714047300000004</v>
      </c>
      <c r="G96" s="36">
        <v>0.44184588400000002</v>
      </c>
      <c r="H96" s="36">
        <v>0.5829608195</v>
      </c>
      <c r="I96" s="36">
        <v>1.3193759195500001</v>
      </c>
      <c r="J96" s="36">
        <v>0.47561775238012</v>
      </c>
      <c r="K96" s="36">
        <v>0.56189764581900004</v>
      </c>
      <c r="L96" s="36">
        <v>0.156245070373696</v>
      </c>
    </row>
    <row r="97" spans="1:12" x14ac:dyDescent="0.25">
      <c r="A97" s="60" t="s">
        <v>177</v>
      </c>
      <c r="B97" s="61" t="s">
        <v>218</v>
      </c>
      <c r="C97" s="62" t="s">
        <v>221</v>
      </c>
      <c r="D97" s="63" t="s">
        <v>224</v>
      </c>
      <c r="E97" s="64">
        <v>0.21024289900000001</v>
      </c>
      <c r="F97" s="64">
        <v>0.30364144999999998</v>
      </c>
      <c r="G97" s="64">
        <v>4.1785385000000001E-2</v>
      </c>
      <c r="H97" s="64">
        <v>8.1953456999999993E-2</v>
      </c>
      <c r="I97" s="64">
        <v>1.9612947565300001</v>
      </c>
      <c r="J97" s="64">
        <v>0.60156259700829895</v>
      </c>
      <c r="K97" s="64">
        <v>1.44424116555</v>
      </c>
      <c r="L97" s="64">
        <v>0.62855515293905895</v>
      </c>
    </row>
    <row r="98" spans="1:12" x14ac:dyDescent="0.25">
      <c r="A98" t="s">
        <v>177</v>
      </c>
      <c r="B98" s="12" t="s">
        <v>219</v>
      </c>
      <c r="C98" s="41" t="s">
        <v>222</v>
      </c>
      <c r="D98" s="37" t="s">
        <v>225</v>
      </c>
      <c r="E98" s="36">
        <v>41.339500540000003</v>
      </c>
      <c r="F98" s="36">
        <v>36.237865650000003</v>
      </c>
      <c r="G98" s="36">
        <v>15.95142875</v>
      </c>
      <c r="H98" s="36">
        <v>21.929493860000001</v>
      </c>
      <c r="I98" s="36">
        <v>1.37476675009</v>
      </c>
      <c r="J98" s="36">
        <v>4.1427255228149197E-3</v>
      </c>
      <c r="K98" s="36">
        <v>0.87659176274600004</v>
      </c>
      <c r="L98" s="36">
        <v>0.36292806926515497</v>
      </c>
    </row>
    <row r="99" spans="1:12" x14ac:dyDescent="0.25">
      <c r="A99" s="11" t="s">
        <v>177</v>
      </c>
      <c r="B99" s="14" t="s">
        <v>220</v>
      </c>
      <c r="C99" s="42" t="s">
        <v>223</v>
      </c>
      <c r="D99" s="21" t="s">
        <v>226</v>
      </c>
      <c r="E99" s="21">
        <v>80.913529990000001</v>
      </c>
      <c r="F99" s="21">
        <v>92.704308589999997</v>
      </c>
      <c r="G99" s="21">
        <v>18.341974690000001</v>
      </c>
      <c r="H99" s="21">
        <v>32.417943209999997</v>
      </c>
      <c r="I99" s="39">
        <v>1.7674183806799999</v>
      </c>
      <c r="J99" s="40">
        <v>7.9851150574405895E-5</v>
      </c>
      <c r="K99" s="39">
        <v>1.1457207293</v>
      </c>
      <c r="L99" s="39">
        <v>0.379492385018248</v>
      </c>
    </row>
    <row r="100" spans="1:12" x14ac:dyDescent="0.25">
      <c r="C100"/>
      <c r="D100"/>
    </row>
    <row r="101" spans="1:12" x14ac:dyDescent="0.25">
      <c r="C101"/>
      <c r="D101"/>
    </row>
    <row r="102" spans="1:12" x14ac:dyDescent="0.25">
      <c r="C102"/>
      <c r="D102"/>
    </row>
    <row r="103" spans="1:12" x14ac:dyDescent="0.25">
      <c r="C103"/>
      <c r="D103"/>
    </row>
    <row r="104" spans="1:12" x14ac:dyDescent="0.25">
      <c r="C104"/>
      <c r="D104"/>
    </row>
    <row r="105" spans="1:12" x14ac:dyDescent="0.25">
      <c r="C105"/>
      <c r="D105"/>
    </row>
    <row r="106" spans="1:12" x14ac:dyDescent="0.25">
      <c r="C106"/>
      <c r="D106"/>
    </row>
    <row r="107" spans="1:12" x14ac:dyDescent="0.25">
      <c r="C107"/>
      <c r="D107"/>
    </row>
    <row r="108" spans="1:12" x14ac:dyDescent="0.25">
      <c r="C108"/>
      <c r="D108"/>
    </row>
    <row r="109" spans="1:12" x14ac:dyDescent="0.25">
      <c r="C109"/>
      <c r="D109"/>
    </row>
    <row r="110" spans="1:12" x14ac:dyDescent="0.25">
      <c r="C110"/>
      <c r="D110"/>
    </row>
    <row r="111" spans="1:12" x14ac:dyDescent="0.25">
      <c r="C111"/>
      <c r="D111"/>
    </row>
    <row r="112" spans="1:12" x14ac:dyDescent="0.25">
      <c r="C112"/>
      <c r="D112"/>
    </row>
    <row r="113" spans="3:4" x14ac:dyDescent="0.25">
      <c r="C113"/>
      <c r="D113"/>
    </row>
    <row r="114" spans="3:4" x14ac:dyDescent="0.25">
      <c r="C114"/>
      <c r="D114"/>
    </row>
    <row r="115" spans="3:4" x14ac:dyDescent="0.25">
      <c r="C115"/>
      <c r="D115"/>
    </row>
    <row r="116" spans="3:4" x14ac:dyDescent="0.25">
      <c r="C116"/>
      <c r="D116"/>
    </row>
    <row r="117" spans="3:4" x14ac:dyDescent="0.25">
      <c r="C117"/>
      <c r="D117"/>
    </row>
    <row r="118" spans="3:4" x14ac:dyDescent="0.25">
      <c r="C118"/>
      <c r="D118"/>
    </row>
    <row r="119" spans="3:4" x14ac:dyDescent="0.25">
      <c r="C119"/>
      <c r="D119"/>
    </row>
    <row r="120" spans="3:4" x14ac:dyDescent="0.25">
      <c r="C120"/>
      <c r="D120"/>
    </row>
    <row r="121" spans="3:4" x14ac:dyDescent="0.25">
      <c r="C121"/>
      <c r="D121"/>
    </row>
    <row r="122" spans="3:4" x14ac:dyDescent="0.25">
      <c r="C122"/>
      <c r="D122"/>
    </row>
    <row r="123" spans="3:4" x14ac:dyDescent="0.25">
      <c r="C123"/>
      <c r="D123"/>
    </row>
    <row r="124" spans="3:4" x14ac:dyDescent="0.25">
      <c r="C124"/>
      <c r="D124"/>
    </row>
    <row r="125" spans="3:4" x14ac:dyDescent="0.25">
      <c r="C125"/>
      <c r="D125"/>
    </row>
    <row r="126" spans="3:4" x14ac:dyDescent="0.25">
      <c r="C126"/>
      <c r="D126"/>
    </row>
    <row r="127" spans="3:4" x14ac:dyDescent="0.25">
      <c r="C127"/>
      <c r="D127"/>
    </row>
    <row r="128" spans="3:4" x14ac:dyDescent="0.25">
      <c r="C128"/>
      <c r="D128"/>
    </row>
    <row r="129" spans="3:4" x14ac:dyDescent="0.25">
      <c r="C129"/>
      <c r="D129"/>
    </row>
    <row r="130" spans="3:4" x14ac:dyDescent="0.25">
      <c r="C130"/>
      <c r="D130"/>
    </row>
    <row r="131" spans="3:4" x14ac:dyDescent="0.25">
      <c r="C131"/>
      <c r="D131"/>
    </row>
    <row r="132" spans="3:4" x14ac:dyDescent="0.25">
      <c r="C132"/>
      <c r="D132"/>
    </row>
    <row r="133" spans="3:4" x14ac:dyDescent="0.25">
      <c r="C133"/>
      <c r="D133"/>
    </row>
    <row r="134" spans="3:4" x14ac:dyDescent="0.25">
      <c r="C134"/>
      <c r="D134"/>
    </row>
    <row r="135" spans="3:4" x14ac:dyDescent="0.25">
      <c r="C135"/>
      <c r="D135"/>
    </row>
    <row r="136" spans="3:4" x14ac:dyDescent="0.25">
      <c r="C136"/>
      <c r="D136"/>
    </row>
    <row r="137" spans="3:4" x14ac:dyDescent="0.25">
      <c r="C137"/>
      <c r="D137"/>
    </row>
    <row r="138" spans="3:4" x14ac:dyDescent="0.25">
      <c r="C138"/>
      <c r="D138"/>
    </row>
    <row r="139" spans="3:4" x14ac:dyDescent="0.25">
      <c r="C139"/>
      <c r="D139"/>
    </row>
    <row r="140" spans="3:4" x14ac:dyDescent="0.25">
      <c r="C140"/>
      <c r="D140"/>
    </row>
    <row r="141" spans="3:4" x14ac:dyDescent="0.25">
      <c r="C141"/>
      <c r="D141"/>
    </row>
    <row r="142" spans="3:4" x14ac:dyDescent="0.25">
      <c r="C142"/>
      <c r="D142"/>
    </row>
    <row r="143" spans="3:4" x14ac:dyDescent="0.25">
      <c r="C143"/>
      <c r="D143"/>
    </row>
    <row r="144" spans="3:4" x14ac:dyDescent="0.25">
      <c r="C144"/>
      <c r="D144"/>
    </row>
    <row r="145" spans="3:4" x14ac:dyDescent="0.25">
      <c r="C145"/>
      <c r="D145"/>
    </row>
    <row r="146" spans="3:4" x14ac:dyDescent="0.25">
      <c r="C146"/>
      <c r="D146"/>
    </row>
    <row r="147" spans="3:4" x14ac:dyDescent="0.25">
      <c r="C147"/>
      <c r="D147"/>
    </row>
    <row r="148" spans="3:4" x14ac:dyDescent="0.25">
      <c r="C148"/>
      <c r="D148"/>
    </row>
    <row r="149" spans="3:4" x14ac:dyDescent="0.25">
      <c r="C149"/>
      <c r="D149"/>
    </row>
    <row r="150" spans="3:4" x14ac:dyDescent="0.25">
      <c r="C150"/>
      <c r="D150"/>
    </row>
    <row r="151" spans="3:4" x14ac:dyDescent="0.25">
      <c r="C151"/>
      <c r="D151"/>
    </row>
    <row r="152" spans="3:4" x14ac:dyDescent="0.25">
      <c r="C152"/>
      <c r="D152"/>
    </row>
    <row r="153" spans="3:4" x14ac:dyDescent="0.25">
      <c r="C153"/>
      <c r="D153"/>
    </row>
    <row r="154" spans="3:4" x14ac:dyDescent="0.25">
      <c r="C154"/>
      <c r="D154"/>
    </row>
    <row r="155" spans="3:4" x14ac:dyDescent="0.25">
      <c r="C155"/>
      <c r="D155"/>
    </row>
    <row r="156" spans="3:4" x14ac:dyDescent="0.25">
      <c r="C156"/>
      <c r="D156"/>
    </row>
    <row r="157" spans="3:4" x14ac:dyDescent="0.25">
      <c r="C157"/>
      <c r="D157"/>
    </row>
    <row r="158" spans="3:4" x14ac:dyDescent="0.25">
      <c r="C158"/>
      <c r="D158"/>
    </row>
    <row r="159" spans="3:4" x14ac:dyDescent="0.25">
      <c r="C159"/>
      <c r="D159"/>
    </row>
    <row r="160" spans="3:4" x14ac:dyDescent="0.25">
      <c r="C160"/>
      <c r="D160"/>
    </row>
    <row r="161" spans="3:4" x14ac:dyDescent="0.25">
      <c r="C161"/>
      <c r="D161"/>
    </row>
    <row r="162" spans="3:4" x14ac:dyDescent="0.25">
      <c r="C162"/>
      <c r="D162"/>
    </row>
    <row r="163" spans="3:4" x14ac:dyDescent="0.25">
      <c r="C163"/>
      <c r="D163"/>
    </row>
    <row r="164" spans="3:4" x14ac:dyDescent="0.25">
      <c r="C164"/>
      <c r="D164"/>
    </row>
    <row r="165" spans="3:4" x14ac:dyDescent="0.25">
      <c r="C165"/>
      <c r="D165"/>
    </row>
    <row r="166" spans="3:4" x14ac:dyDescent="0.25">
      <c r="C166"/>
      <c r="D166"/>
    </row>
    <row r="167" spans="3:4" x14ac:dyDescent="0.25">
      <c r="C167"/>
      <c r="D167"/>
    </row>
    <row r="168" spans="3:4" x14ac:dyDescent="0.25">
      <c r="C168"/>
      <c r="D168"/>
    </row>
    <row r="169" spans="3:4" x14ac:dyDescent="0.25">
      <c r="C169"/>
      <c r="D169"/>
    </row>
    <row r="170" spans="3:4" x14ac:dyDescent="0.25">
      <c r="C170"/>
      <c r="D170"/>
    </row>
    <row r="171" spans="3:4" x14ac:dyDescent="0.25">
      <c r="C171"/>
      <c r="D171"/>
    </row>
    <row r="172" spans="3:4" x14ac:dyDescent="0.25">
      <c r="C172"/>
      <c r="D172"/>
    </row>
    <row r="173" spans="3:4" x14ac:dyDescent="0.25">
      <c r="C173"/>
      <c r="D173"/>
    </row>
    <row r="174" spans="3:4" x14ac:dyDescent="0.25">
      <c r="C174"/>
      <c r="D174"/>
    </row>
    <row r="175" spans="3:4" x14ac:dyDescent="0.25">
      <c r="C175"/>
      <c r="D175"/>
    </row>
    <row r="176" spans="3:4" x14ac:dyDescent="0.25">
      <c r="C176"/>
      <c r="D176"/>
    </row>
    <row r="177" spans="3:4" x14ac:dyDescent="0.25">
      <c r="C177"/>
      <c r="D177"/>
    </row>
    <row r="178" spans="3:4" x14ac:dyDescent="0.25">
      <c r="C178"/>
      <c r="D178"/>
    </row>
    <row r="179" spans="3:4" x14ac:dyDescent="0.25">
      <c r="C179"/>
      <c r="D179"/>
    </row>
    <row r="180" spans="3:4" x14ac:dyDescent="0.25">
      <c r="C180"/>
      <c r="D180"/>
    </row>
    <row r="181" spans="3:4" x14ac:dyDescent="0.25">
      <c r="C181"/>
      <c r="D181"/>
    </row>
    <row r="182" spans="3:4" x14ac:dyDescent="0.25">
      <c r="C182"/>
      <c r="D182"/>
    </row>
    <row r="183" spans="3:4" x14ac:dyDescent="0.25">
      <c r="C183"/>
      <c r="D183"/>
    </row>
    <row r="184" spans="3:4" x14ac:dyDescent="0.25">
      <c r="C184"/>
      <c r="D184"/>
    </row>
    <row r="185" spans="3:4" x14ac:dyDescent="0.25">
      <c r="C185"/>
      <c r="D185"/>
    </row>
    <row r="186" spans="3:4" x14ac:dyDescent="0.25">
      <c r="C186"/>
      <c r="D186"/>
    </row>
    <row r="187" spans="3:4" x14ac:dyDescent="0.25">
      <c r="C187"/>
      <c r="D187"/>
    </row>
    <row r="188" spans="3:4" x14ac:dyDescent="0.25">
      <c r="C188"/>
      <c r="D188"/>
    </row>
    <row r="189" spans="3:4" x14ac:dyDescent="0.25">
      <c r="C189"/>
      <c r="D189"/>
    </row>
    <row r="190" spans="3:4" x14ac:dyDescent="0.25">
      <c r="C190"/>
      <c r="D190"/>
    </row>
    <row r="191" spans="3:4" x14ac:dyDescent="0.25">
      <c r="C191"/>
      <c r="D191"/>
    </row>
    <row r="192" spans="3:4" x14ac:dyDescent="0.25">
      <c r="C192"/>
      <c r="D192"/>
    </row>
    <row r="193" spans="3:4" x14ac:dyDescent="0.25">
      <c r="C193"/>
      <c r="D193"/>
    </row>
    <row r="194" spans="3:4" x14ac:dyDescent="0.25">
      <c r="C194"/>
      <c r="D194"/>
    </row>
    <row r="195" spans="3:4" x14ac:dyDescent="0.25">
      <c r="C195"/>
      <c r="D195"/>
    </row>
    <row r="196" spans="3:4" x14ac:dyDescent="0.25">
      <c r="C196"/>
      <c r="D196"/>
    </row>
    <row r="197" spans="3:4" x14ac:dyDescent="0.25">
      <c r="C197"/>
      <c r="D197"/>
    </row>
    <row r="198" spans="3:4" x14ac:dyDescent="0.25">
      <c r="C198"/>
      <c r="D198"/>
    </row>
    <row r="199" spans="3:4" x14ac:dyDescent="0.25">
      <c r="C199"/>
      <c r="D199"/>
    </row>
    <row r="200" spans="3:4" x14ac:dyDescent="0.25">
      <c r="C200"/>
      <c r="D200"/>
    </row>
    <row r="201" spans="3:4" x14ac:dyDescent="0.25">
      <c r="C201"/>
      <c r="D201"/>
    </row>
    <row r="202" spans="3:4" x14ac:dyDescent="0.25">
      <c r="C202"/>
      <c r="D202"/>
    </row>
    <row r="203" spans="3:4" x14ac:dyDescent="0.25">
      <c r="C203"/>
      <c r="D203"/>
    </row>
    <row r="204" spans="3:4" x14ac:dyDescent="0.25">
      <c r="C204"/>
      <c r="D204"/>
    </row>
    <row r="205" spans="3:4" x14ac:dyDescent="0.25">
      <c r="C205"/>
      <c r="D205"/>
    </row>
    <row r="206" spans="3:4" x14ac:dyDescent="0.25">
      <c r="C206"/>
      <c r="D206"/>
    </row>
    <row r="207" spans="3:4" x14ac:dyDescent="0.25">
      <c r="C207"/>
      <c r="D207"/>
    </row>
    <row r="208" spans="3:4" x14ac:dyDescent="0.25">
      <c r="C208"/>
      <c r="D208"/>
    </row>
    <row r="209" spans="3:4" x14ac:dyDescent="0.25">
      <c r="C209"/>
      <c r="D209"/>
    </row>
    <row r="210" spans="3:4" x14ac:dyDescent="0.25">
      <c r="C210"/>
      <c r="D210"/>
    </row>
    <row r="211" spans="3:4" x14ac:dyDescent="0.25">
      <c r="C211"/>
      <c r="D211"/>
    </row>
    <row r="212" spans="3:4" x14ac:dyDescent="0.25">
      <c r="C212"/>
      <c r="D212"/>
    </row>
    <row r="213" spans="3:4" x14ac:dyDescent="0.25">
      <c r="C213"/>
      <c r="D213"/>
    </row>
    <row r="214" spans="3:4" x14ac:dyDescent="0.25">
      <c r="C214"/>
      <c r="D214"/>
    </row>
    <row r="215" spans="3:4" x14ac:dyDescent="0.25">
      <c r="C215"/>
      <c r="D215"/>
    </row>
    <row r="216" spans="3:4" x14ac:dyDescent="0.25">
      <c r="C216"/>
      <c r="D216"/>
    </row>
    <row r="217" spans="3:4" x14ac:dyDescent="0.25">
      <c r="C217"/>
      <c r="D217"/>
    </row>
    <row r="218" spans="3:4" x14ac:dyDescent="0.25">
      <c r="C218"/>
      <c r="D218"/>
    </row>
    <row r="219" spans="3:4" x14ac:dyDescent="0.25">
      <c r="C219"/>
      <c r="D219"/>
    </row>
    <row r="220" spans="3:4" x14ac:dyDescent="0.25">
      <c r="C220"/>
      <c r="D220"/>
    </row>
    <row r="221" spans="3:4" x14ac:dyDescent="0.25">
      <c r="C221"/>
      <c r="D221"/>
    </row>
    <row r="222" spans="3:4" x14ac:dyDescent="0.25">
      <c r="C222"/>
      <c r="D222"/>
    </row>
    <row r="223" spans="3:4" x14ac:dyDescent="0.25">
      <c r="C223"/>
      <c r="D223"/>
    </row>
    <row r="224" spans="3:4" x14ac:dyDescent="0.25">
      <c r="C224"/>
      <c r="D224"/>
    </row>
    <row r="225" spans="3:4" x14ac:dyDescent="0.25">
      <c r="C225"/>
      <c r="D225"/>
    </row>
    <row r="226" spans="3:4" x14ac:dyDescent="0.25">
      <c r="C226"/>
      <c r="D226"/>
    </row>
    <row r="227" spans="3:4" x14ac:dyDescent="0.25">
      <c r="C227"/>
      <c r="D227"/>
    </row>
    <row r="228" spans="3:4" x14ac:dyDescent="0.25">
      <c r="C228"/>
      <c r="D228"/>
    </row>
    <row r="229" spans="3:4" x14ac:dyDescent="0.25">
      <c r="C229"/>
      <c r="D229"/>
    </row>
    <row r="230" spans="3:4" x14ac:dyDescent="0.25">
      <c r="C230"/>
      <c r="D230"/>
    </row>
    <row r="231" spans="3:4" x14ac:dyDescent="0.25">
      <c r="C231"/>
      <c r="D231"/>
    </row>
    <row r="232" spans="3:4" x14ac:dyDescent="0.25">
      <c r="C232"/>
      <c r="D232"/>
    </row>
    <row r="233" spans="3:4" x14ac:dyDescent="0.25">
      <c r="C233"/>
      <c r="D233"/>
    </row>
    <row r="234" spans="3:4" x14ac:dyDescent="0.25">
      <c r="C234"/>
      <c r="D234"/>
    </row>
    <row r="235" spans="3:4" x14ac:dyDescent="0.25">
      <c r="C235"/>
      <c r="D235"/>
    </row>
    <row r="236" spans="3:4" x14ac:dyDescent="0.25">
      <c r="C236"/>
      <c r="D236"/>
    </row>
    <row r="237" spans="3:4" x14ac:dyDescent="0.25">
      <c r="C237"/>
      <c r="D237"/>
    </row>
    <row r="238" spans="3:4" x14ac:dyDescent="0.25">
      <c r="C238"/>
      <c r="D238"/>
    </row>
    <row r="239" spans="3:4" x14ac:dyDescent="0.25">
      <c r="C239"/>
      <c r="D239"/>
    </row>
    <row r="240" spans="3:4" x14ac:dyDescent="0.25">
      <c r="C240"/>
      <c r="D240"/>
    </row>
    <row r="241" spans="3:4" x14ac:dyDescent="0.25">
      <c r="C241"/>
      <c r="D241"/>
    </row>
    <row r="242" spans="3:4" x14ac:dyDescent="0.25">
      <c r="C242"/>
      <c r="D242"/>
    </row>
    <row r="243" spans="3:4" x14ac:dyDescent="0.25">
      <c r="C243"/>
      <c r="D243"/>
    </row>
    <row r="244" spans="3:4" x14ac:dyDescent="0.25">
      <c r="C244"/>
      <c r="D244"/>
    </row>
    <row r="245" spans="3:4" x14ac:dyDescent="0.25">
      <c r="C245"/>
      <c r="D245"/>
    </row>
    <row r="246" spans="3:4" x14ac:dyDescent="0.25">
      <c r="C246"/>
      <c r="D246"/>
    </row>
    <row r="247" spans="3:4" x14ac:dyDescent="0.25">
      <c r="C247"/>
      <c r="D247"/>
    </row>
    <row r="248" spans="3:4" x14ac:dyDescent="0.25">
      <c r="C248"/>
      <c r="D248"/>
    </row>
    <row r="249" spans="3:4" x14ac:dyDescent="0.25">
      <c r="C249"/>
      <c r="D249"/>
    </row>
    <row r="250" spans="3:4" x14ac:dyDescent="0.25">
      <c r="C250"/>
      <c r="D250"/>
    </row>
    <row r="251" spans="3:4" x14ac:dyDescent="0.25">
      <c r="C251"/>
      <c r="D251"/>
    </row>
    <row r="252" spans="3:4" x14ac:dyDescent="0.25">
      <c r="C252"/>
      <c r="D252"/>
    </row>
    <row r="253" spans="3:4" x14ac:dyDescent="0.25">
      <c r="C253"/>
      <c r="D253"/>
    </row>
    <row r="254" spans="3:4" x14ac:dyDescent="0.25">
      <c r="C254"/>
      <c r="D254"/>
    </row>
    <row r="255" spans="3:4" x14ac:dyDescent="0.25">
      <c r="C255"/>
      <c r="D255"/>
    </row>
    <row r="256" spans="3:4" x14ac:dyDescent="0.25">
      <c r="C256"/>
      <c r="D256"/>
    </row>
    <row r="257" spans="3:4" x14ac:dyDescent="0.25">
      <c r="C257"/>
      <c r="D257"/>
    </row>
    <row r="258" spans="3:4" x14ac:dyDescent="0.25">
      <c r="C258"/>
      <c r="D258"/>
    </row>
    <row r="259" spans="3:4" x14ac:dyDescent="0.25">
      <c r="C259"/>
      <c r="D259"/>
    </row>
    <row r="260" spans="3:4" x14ac:dyDescent="0.25">
      <c r="C260"/>
      <c r="D260"/>
    </row>
    <row r="261" spans="3:4" x14ac:dyDescent="0.25">
      <c r="C261"/>
      <c r="D261"/>
    </row>
    <row r="262" spans="3:4" x14ac:dyDescent="0.25">
      <c r="C262"/>
      <c r="D262"/>
    </row>
    <row r="263" spans="3:4" x14ac:dyDescent="0.25">
      <c r="C263"/>
      <c r="D263"/>
    </row>
    <row r="264" spans="3:4" x14ac:dyDescent="0.25">
      <c r="C264"/>
      <c r="D264"/>
    </row>
    <row r="265" spans="3:4" x14ac:dyDescent="0.25">
      <c r="C265"/>
      <c r="D265"/>
    </row>
    <row r="266" spans="3:4" x14ac:dyDescent="0.25">
      <c r="C266"/>
      <c r="D266"/>
    </row>
    <row r="267" spans="3:4" x14ac:dyDescent="0.25">
      <c r="C267"/>
      <c r="D267"/>
    </row>
    <row r="268" spans="3:4" x14ac:dyDescent="0.25">
      <c r="C268"/>
      <c r="D268"/>
    </row>
    <row r="269" spans="3:4" x14ac:dyDescent="0.25">
      <c r="C269"/>
      <c r="D269"/>
    </row>
    <row r="270" spans="3:4" x14ac:dyDescent="0.25">
      <c r="C270"/>
      <c r="D270"/>
    </row>
    <row r="271" spans="3:4" x14ac:dyDescent="0.25">
      <c r="C271"/>
      <c r="D271"/>
    </row>
    <row r="272" spans="3:4" x14ac:dyDescent="0.25">
      <c r="C272"/>
      <c r="D272"/>
    </row>
    <row r="273" spans="3:4" x14ac:dyDescent="0.25">
      <c r="C273"/>
      <c r="D273"/>
    </row>
    <row r="274" spans="3:4" x14ac:dyDescent="0.25">
      <c r="C274"/>
      <c r="D274"/>
    </row>
    <row r="275" spans="3:4" x14ac:dyDescent="0.25">
      <c r="C275"/>
      <c r="D275"/>
    </row>
    <row r="276" spans="3:4" x14ac:dyDescent="0.25">
      <c r="C276"/>
      <c r="D276"/>
    </row>
    <row r="277" spans="3:4" x14ac:dyDescent="0.25">
      <c r="C277"/>
      <c r="D277"/>
    </row>
    <row r="278" spans="3:4" x14ac:dyDescent="0.25">
      <c r="C278"/>
      <c r="D278"/>
    </row>
    <row r="279" spans="3:4" x14ac:dyDescent="0.25">
      <c r="C279"/>
      <c r="D279"/>
    </row>
    <row r="280" spans="3:4" x14ac:dyDescent="0.25">
      <c r="C280"/>
      <c r="D280"/>
    </row>
    <row r="281" spans="3:4" x14ac:dyDescent="0.25">
      <c r="C281"/>
      <c r="D281"/>
    </row>
    <row r="282" spans="3:4" x14ac:dyDescent="0.25">
      <c r="C282"/>
      <c r="D282"/>
    </row>
    <row r="283" spans="3:4" x14ac:dyDescent="0.25">
      <c r="C283"/>
      <c r="D283"/>
    </row>
    <row r="284" spans="3:4" x14ac:dyDescent="0.25">
      <c r="C284"/>
      <c r="D284"/>
    </row>
    <row r="285" spans="3:4" x14ac:dyDescent="0.25">
      <c r="C285"/>
      <c r="D285"/>
    </row>
    <row r="286" spans="3:4" x14ac:dyDescent="0.25">
      <c r="C286"/>
      <c r="D286"/>
    </row>
    <row r="287" spans="3:4" x14ac:dyDescent="0.25">
      <c r="C287"/>
      <c r="D287"/>
    </row>
    <row r="288" spans="3:4" x14ac:dyDescent="0.25">
      <c r="C288"/>
      <c r="D288"/>
    </row>
    <row r="289" spans="3:4" x14ac:dyDescent="0.25">
      <c r="C289"/>
      <c r="D289"/>
    </row>
    <row r="290" spans="3:4" x14ac:dyDescent="0.25">
      <c r="C290"/>
      <c r="D290"/>
    </row>
    <row r="291" spans="3:4" x14ac:dyDescent="0.25">
      <c r="C291"/>
      <c r="D291"/>
    </row>
    <row r="292" spans="3:4" x14ac:dyDescent="0.25">
      <c r="C292"/>
      <c r="D292"/>
    </row>
    <row r="293" spans="3:4" x14ac:dyDescent="0.25">
      <c r="C293"/>
      <c r="D293"/>
    </row>
  </sheetData>
  <conditionalFormatting sqref="G294:H1048576">
    <cfRule type="cellIs" dxfId="223" priority="274" operator="lessThan">
      <formula>0.66</formula>
    </cfRule>
    <cfRule type="cellIs" dxfId="222" priority="275" operator="greaterThan">
      <formula>1.5</formula>
    </cfRule>
  </conditionalFormatting>
  <conditionalFormatting sqref="E294:F1048576 E24:H32 E43:H45 E47:H50 E54:H58 E62:H71 E74:H82">
    <cfRule type="cellIs" dxfId="221" priority="276" operator="lessThan">
      <formula>20</formula>
    </cfRule>
    <cfRule type="cellIs" dxfId="220" priority="277" operator="greaterThan">
      <formula>150</formula>
    </cfRule>
  </conditionalFormatting>
  <conditionalFormatting sqref="E8:H8">
    <cfRule type="cellIs" dxfId="219" priority="266" operator="lessThan">
      <formula>20</formula>
    </cfRule>
    <cfRule type="cellIs" dxfId="218" priority="267" operator="greaterThan">
      <formula>150</formula>
    </cfRule>
  </conditionalFormatting>
  <conditionalFormatting sqref="E9:H9">
    <cfRule type="cellIs" dxfId="217" priority="264" operator="lessThan">
      <formula>20</formula>
    </cfRule>
    <cfRule type="cellIs" dxfId="216" priority="265" operator="greaterThan">
      <formula>150</formula>
    </cfRule>
  </conditionalFormatting>
  <conditionalFormatting sqref="E10:H10">
    <cfRule type="cellIs" dxfId="215" priority="262" operator="lessThan">
      <formula>20</formula>
    </cfRule>
    <cfRule type="cellIs" dxfId="214" priority="263" operator="greaterThan">
      <formula>150</formula>
    </cfRule>
  </conditionalFormatting>
  <conditionalFormatting sqref="E11:H11">
    <cfRule type="cellIs" dxfId="213" priority="260" operator="lessThan">
      <formula>20</formula>
    </cfRule>
    <cfRule type="cellIs" dxfId="212" priority="261" operator="greaterThan">
      <formula>150</formula>
    </cfRule>
  </conditionalFormatting>
  <conditionalFormatting sqref="E13:H13">
    <cfRule type="cellIs" dxfId="211" priority="258" operator="lessThan">
      <formula>20</formula>
    </cfRule>
    <cfRule type="cellIs" dxfId="210" priority="259" operator="greaterThan">
      <formula>150</formula>
    </cfRule>
  </conditionalFormatting>
  <conditionalFormatting sqref="E14:H14">
    <cfRule type="cellIs" dxfId="209" priority="256" operator="lessThan">
      <formula>20</formula>
    </cfRule>
    <cfRule type="cellIs" dxfId="208" priority="257" operator="greaterThan">
      <formula>150</formula>
    </cfRule>
  </conditionalFormatting>
  <conditionalFormatting sqref="E15:H15">
    <cfRule type="cellIs" dxfId="207" priority="254" operator="lessThan">
      <formula>20</formula>
    </cfRule>
    <cfRule type="cellIs" dxfId="206" priority="255" operator="greaterThan">
      <formula>150</formula>
    </cfRule>
  </conditionalFormatting>
  <conditionalFormatting sqref="E16:H16">
    <cfRule type="cellIs" dxfId="205" priority="252" operator="lessThan">
      <formula>20</formula>
    </cfRule>
    <cfRule type="cellIs" dxfId="204" priority="253" operator="greaterThan">
      <formula>150</formula>
    </cfRule>
  </conditionalFormatting>
  <conditionalFormatting sqref="E17:H17">
    <cfRule type="cellIs" dxfId="203" priority="250" operator="lessThan">
      <formula>20</formula>
    </cfRule>
    <cfRule type="cellIs" dxfId="202" priority="251" operator="greaterThan">
      <formula>150</formula>
    </cfRule>
  </conditionalFormatting>
  <conditionalFormatting sqref="E18:H21 E23:H23">
    <cfRule type="cellIs" dxfId="201" priority="248" operator="lessThan">
      <formula>20</formula>
    </cfRule>
    <cfRule type="cellIs" dxfId="200" priority="249" operator="greaterThan">
      <formula>150</formula>
    </cfRule>
  </conditionalFormatting>
  <conditionalFormatting sqref="E22">
    <cfRule type="cellIs" dxfId="199" priority="246" operator="lessThan">
      <formula>20</formula>
    </cfRule>
    <cfRule type="cellIs" dxfId="198" priority="247" operator="greaterThan">
      <formula>150</formula>
    </cfRule>
  </conditionalFormatting>
  <conditionalFormatting sqref="F22">
    <cfRule type="cellIs" dxfId="197" priority="244" operator="lessThan">
      <formula>20</formula>
    </cfRule>
    <cfRule type="cellIs" dxfId="196" priority="245" operator="greaterThan">
      <formula>150</formula>
    </cfRule>
  </conditionalFormatting>
  <conditionalFormatting sqref="G22">
    <cfRule type="cellIs" dxfId="195" priority="242" operator="lessThan">
      <formula>20</formula>
    </cfRule>
    <cfRule type="cellIs" dxfId="194" priority="243" operator="greaterThan">
      <formula>150</formula>
    </cfRule>
  </conditionalFormatting>
  <conditionalFormatting sqref="H22">
    <cfRule type="cellIs" dxfId="193" priority="240" operator="lessThan">
      <formula>20</formula>
    </cfRule>
    <cfRule type="cellIs" dxfId="192" priority="241" operator="greaterThan">
      <formula>150</formula>
    </cfRule>
  </conditionalFormatting>
  <conditionalFormatting sqref="E33:H33">
    <cfRule type="cellIs" dxfId="191" priority="236" operator="lessThan">
      <formula>20</formula>
    </cfRule>
    <cfRule type="cellIs" dxfId="190" priority="237" operator="greaterThan">
      <formula>150</formula>
    </cfRule>
  </conditionalFormatting>
  <conditionalFormatting sqref="E34:H38 E40:H41">
    <cfRule type="cellIs" dxfId="189" priority="234" operator="lessThan">
      <formula>20</formula>
    </cfRule>
    <cfRule type="cellIs" dxfId="188" priority="235" operator="greaterThan">
      <formula>150</formula>
    </cfRule>
  </conditionalFormatting>
  <conditionalFormatting sqref="E42">
    <cfRule type="cellIs" dxfId="187" priority="232" operator="lessThan">
      <formula>20</formula>
    </cfRule>
    <cfRule type="cellIs" dxfId="186" priority="233" operator="greaterThan">
      <formula>150</formula>
    </cfRule>
  </conditionalFormatting>
  <conditionalFormatting sqref="F42">
    <cfRule type="cellIs" dxfId="185" priority="230" operator="lessThan">
      <formula>20</formula>
    </cfRule>
    <cfRule type="cellIs" dxfId="184" priority="231" operator="greaterThan">
      <formula>150</formula>
    </cfRule>
  </conditionalFormatting>
  <conditionalFormatting sqref="H42">
    <cfRule type="cellIs" dxfId="183" priority="228" operator="lessThan">
      <formula>20</formula>
    </cfRule>
    <cfRule type="cellIs" dxfId="182" priority="229" operator="greaterThan">
      <formula>150</formula>
    </cfRule>
  </conditionalFormatting>
  <conditionalFormatting sqref="G42">
    <cfRule type="cellIs" dxfId="181" priority="226" operator="lessThan">
      <formula>20</formula>
    </cfRule>
    <cfRule type="cellIs" dxfId="180" priority="227" operator="greaterThan">
      <formula>150</formula>
    </cfRule>
  </conditionalFormatting>
  <conditionalFormatting sqref="E46:H46">
    <cfRule type="cellIs" dxfId="179" priority="222" operator="lessThan">
      <formula>20</formula>
    </cfRule>
    <cfRule type="cellIs" dxfId="178" priority="223" operator="greaterThan">
      <formula>150</formula>
    </cfRule>
  </conditionalFormatting>
  <conditionalFormatting sqref="E51:H53">
    <cfRule type="cellIs" dxfId="177" priority="218" operator="lessThan">
      <formula>20</formula>
    </cfRule>
    <cfRule type="cellIs" dxfId="176" priority="219" operator="greaterThan">
      <formula>150</formula>
    </cfRule>
  </conditionalFormatting>
  <conditionalFormatting sqref="E83:H83">
    <cfRule type="cellIs" dxfId="175" priority="180" operator="lessThan">
      <formula>20</formula>
    </cfRule>
    <cfRule type="cellIs" dxfId="174" priority="181" operator="greaterThan">
      <formula>150</formula>
    </cfRule>
  </conditionalFormatting>
  <conditionalFormatting sqref="E59">
    <cfRule type="cellIs" dxfId="173" priority="206" operator="lessThan">
      <formula>20</formula>
    </cfRule>
    <cfRule type="cellIs" dxfId="172" priority="207" operator="greaterThan">
      <formula>150</formula>
    </cfRule>
  </conditionalFormatting>
  <conditionalFormatting sqref="F59">
    <cfRule type="cellIs" dxfId="171" priority="204" operator="lessThan">
      <formula>20</formula>
    </cfRule>
    <cfRule type="cellIs" dxfId="170" priority="205" operator="greaterThan">
      <formula>150</formula>
    </cfRule>
  </conditionalFormatting>
  <conditionalFormatting sqref="H59">
    <cfRule type="cellIs" dxfId="169" priority="202" operator="lessThan">
      <formula>20</formula>
    </cfRule>
    <cfRule type="cellIs" dxfId="168" priority="203" operator="greaterThan">
      <formula>150</formula>
    </cfRule>
  </conditionalFormatting>
  <conditionalFormatting sqref="G59">
    <cfRule type="cellIs" dxfId="167" priority="200" operator="lessThan">
      <formula>20</formula>
    </cfRule>
    <cfRule type="cellIs" dxfId="166" priority="201" operator="greaterThan">
      <formula>150</formula>
    </cfRule>
  </conditionalFormatting>
  <conditionalFormatting sqref="E60">
    <cfRule type="cellIs" dxfId="165" priority="198" operator="lessThan">
      <formula>20</formula>
    </cfRule>
    <cfRule type="cellIs" dxfId="164" priority="199" operator="greaterThan">
      <formula>150</formula>
    </cfRule>
  </conditionalFormatting>
  <conditionalFormatting sqref="F60">
    <cfRule type="cellIs" dxfId="163" priority="196" operator="lessThan">
      <formula>20</formula>
    </cfRule>
    <cfRule type="cellIs" dxfId="162" priority="197" operator="greaterThan">
      <formula>150</formula>
    </cfRule>
  </conditionalFormatting>
  <conditionalFormatting sqref="H60">
    <cfRule type="cellIs" dxfId="161" priority="194" operator="lessThan">
      <formula>20</formula>
    </cfRule>
    <cfRule type="cellIs" dxfId="160" priority="195" operator="greaterThan">
      <formula>150</formula>
    </cfRule>
  </conditionalFormatting>
  <conditionalFormatting sqref="G60">
    <cfRule type="cellIs" dxfId="159" priority="192" operator="lessThan">
      <formula>20</formula>
    </cfRule>
    <cfRule type="cellIs" dxfId="158" priority="193" operator="greaterThan">
      <formula>150</formula>
    </cfRule>
  </conditionalFormatting>
  <conditionalFormatting sqref="E61">
    <cfRule type="cellIs" dxfId="157" priority="190" operator="lessThan">
      <formula>20</formula>
    </cfRule>
    <cfRule type="cellIs" dxfId="156" priority="191" operator="greaterThan">
      <formula>150</formula>
    </cfRule>
  </conditionalFormatting>
  <conditionalFormatting sqref="F61">
    <cfRule type="cellIs" dxfId="155" priority="188" operator="lessThan">
      <formula>20</formula>
    </cfRule>
    <cfRule type="cellIs" dxfId="154" priority="189" operator="greaterThan">
      <formula>150</formula>
    </cfRule>
  </conditionalFormatting>
  <conditionalFormatting sqref="H61">
    <cfRule type="cellIs" dxfId="153" priority="186" operator="lessThan">
      <formula>20</formula>
    </cfRule>
    <cfRule type="cellIs" dxfId="152" priority="187" operator="greaterThan">
      <formula>150</formula>
    </cfRule>
  </conditionalFormatting>
  <conditionalFormatting sqref="G61">
    <cfRule type="cellIs" dxfId="151" priority="184" operator="lessThan">
      <formula>20</formula>
    </cfRule>
    <cfRule type="cellIs" dxfId="150" priority="185" operator="greaterThan">
      <formula>150</formula>
    </cfRule>
  </conditionalFormatting>
  <conditionalFormatting sqref="E84">
    <cfRule type="cellIs" dxfId="149" priority="170" operator="lessThan">
      <formula>20</formula>
    </cfRule>
    <cfRule type="cellIs" dxfId="148" priority="171" operator="greaterThan">
      <formula>150</formula>
    </cfRule>
  </conditionalFormatting>
  <conditionalFormatting sqref="F84">
    <cfRule type="cellIs" dxfId="147" priority="168" operator="lessThan">
      <formula>20</formula>
    </cfRule>
    <cfRule type="cellIs" dxfId="146" priority="169" operator="greaterThan">
      <formula>150</formula>
    </cfRule>
  </conditionalFormatting>
  <conditionalFormatting sqref="H84">
    <cfRule type="cellIs" dxfId="145" priority="166" operator="lessThan">
      <formula>20</formula>
    </cfRule>
    <cfRule type="cellIs" dxfId="144" priority="167" operator="greaterThan">
      <formula>150</formula>
    </cfRule>
  </conditionalFormatting>
  <conditionalFormatting sqref="G84">
    <cfRule type="cellIs" dxfId="143" priority="164" operator="lessThan">
      <formula>20</formula>
    </cfRule>
    <cfRule type="cellIs" dxfId="142" priority="165" operator="greaterThan">
      <formula>150</formula>
    </cfRule>
  </conditionalFormatting>
  <conditionalFormatting sqref="E85">
    <cfRule type="cellIs" dxfId="141" priority="162" operator="lessThan">
      <formula>20</formula>
    </cfRule>
    <cfRule type="cellIs" dxfId="140" priority="163" operator="greaterThan">
      <formula>150</formula>
    </cfRule>
  </conditionalFormatting>
  <conditionalFormatting sqref="F85">
    <cfRule type="cellIs" dxfId="139" priority="160" operator="lessThan">
      <formula>20</formula>
    </cfRule>
    <cfRule type="cellIs" dxfId="138" priority="161" operator="greaterThan">
      <formula>150</formula>
    </cfRule>
  </conditionalFormatting>
  <conditionalFormatting sqref="H85">
    <cfRule type="cellIs" dxfId="137" priority="158" operator="lessThan">
      <formula>20</formula>
    </cfRule>
    <cfRule type="cellIs" dxfId="136" priority="159" operator="greaterThan">
      <formula>150</formula>
    </cfRule>
  </conditionalFormatting>
  <conditionalFormatting sqref="G85">
    <cfRule type="cellIs" dxfId="135" priority="156" operator="lessThan">
      <formula>20</formula>
    </cfRule>
    <cfRule type="cellIs" dxfId="134" priority="157" operator="greaterThan">
      <formula>150</formula>
    </cfRule>
  </conditionalFormatting>
  <conditionalFormatting sqref="I7:I11 K7:K11 I74:I85 K74:K85 I13:I38 K13:K38 K40:K71 I40:I71">
    <cfRule type="cellIs" dxfId="133" priority="149" operator="lessThan">
      <formula>0.7</formula>
    </cfRule>
    <cfRule type="cellIs" dxfId="132" priority="150" operator="greaterThan">
      <formula>1.5</formula>
    </cfRule>
    <cfRule type="cellIs" dxfId="131" priority="151" operator="greaterThan">
      <formula>150</formula>
    </cfRule>
  </conditionalFormatting>
  <conditionalFormatting sqref="J7:J11 L7:L11 J74:J85 L74:L85 J13:J38 L13:L38 L40:L71 J40:J71">
    <cfRule type="cellIs" dxfId="130" priority="147" operator="equal">
      <formula>0.05</formula>
    </cfRule>
    <cfRule type="cellIs" dxfId="129" priority="148" operator="lessThan">
      <formula>0.05</formula>
    </cfRule>
  </conditionalFormatting>
  <conditionalFormatting sqref="E97:H97">
    <cfRule type="cellIs" dxfId="128" priority="145" operator="lessThan">
      <formula>20</formula>
    </cfRule>
    <cfRule type="cellIs" dxfId="127" priority="146" operator="greaterThan">
      <formula>150</formula>
    </cfRule>
  </conditionalFormatting>
  <conditionalFormatting sqref="G90">
    <cfRule type="cellIs" dxfId="126" priority="127" operator="lessThan">
      <formula>20</formula>
    </cfRule>
    <cfRule type="cellIs" dxfId="125" priority="128" operator="greaterThan">
      <formula>150</formula>
    </cfRule>
  </conditionalFormatting>
  <conditionalFormatting sqref="E98:H98">
    <cfRule type="cellIs" dxfId="124" priority="143" operator="lessThan">
      <formula>20</formula>
    </cfRule>
    <cfRule type="cellIs" dxfId="123" priority="144" operator="greaterThan">
      <formula>150</formula>
    </cfRule>
  </conditionalFormatting>
  <conditionalFormatting sqref="E99">
    <cfRule type="cellIs" dxfId="122" priority="141" operator="lessThan">
      <formula>20</formula>
    </cfRule>
    <cfRule type="cellIs" dxfId="121" priority="142" operator="greaterThan">
      <formula>150</formula>
    </cfRule>
  </conditionalFormatting>
  <conditionalFormatting sqref="F99">
    <cfRule type="cellIs" dxfId="120" priority="139" operator="lessThan">
      <formula>20</formula>
    </cfRule>
    <cfRule type="cellIs" dxfId="119" priority="140" operator="greaterThan">
      <formula>150</formula>
    </cfRule>
  </conditionalFormatting>
  <conditionalFormatting sqref="H99">
    <cfRule type="cellIs" dxfId="118" priority="137" operator="lessThan">
      <formula>20</formula>
    </cfRule>
    <cfRule type="cellIs" dxfId="117" priority="138" operator="greaterThan">
      <formula>150</formula>
    </cfRule>
  </conditionalFormatting>
  <conditionalFormatting sqref="G99">
    <cfRule type="cellIs" dxfId="116" priority="135" operator="lessThan">
      <formula>20</formula>
    </cfRule>
    <cfRule type="cellIs" dxfId="115" priority="136" operator="greaterThan">
      <formula>150</formula>
    </cfRule>
  </conditionalFormatting>
  <conditionalFormatting sqref="E90">
    <cfRule type="cellIs" dxfId="114" priority="133" operator="lessThan">
      <formula>20</formula>
    </cfRule>
    <cfRule type="cellIs" dxfId="113" priority="134" operator="greaterThan">
      <formula>150</formula>
    </cfRule>
  </conditionalFormatting>
  <conditionalFormatting sqref="F90">
    <cfRule type="cellIs" dxfId="112" priority="131" operator="lessThan">
      <formula>20</formula>
    </cfRule>
    <cfRule type="cellIs" dxfId="111" priority="132" operator="greaterThan">
      <formula>150</formula>
    </cfRule>
  </conditionalFormatting>
  <conditionalFormatting sqref="H90">
    <cfRule type="cellIs" dxfId="110" priority="129" operator="lessThan">
      <formula>20</formula>
    </cfRule>
    <cfRule type="cellIs" dxfId="109" priority="130" operator="greaterThan">
      <formula>150</formula>
    </cfRule>
  </conditionalFormatting>
  <conditionalFormatting sqref="E91:H91">
    <cfRule type="cellIs" dxfId="108" priority="125" operator="lessThan">
      <formula>20</formula>
    </cfRule>
    <cfRule type="cellIs" dxfId="107" priority="126" operator="greaterThan">
      <formula>150</formula>
    </cfRule>
  </conditionalFormatting>
  <conditionalFormatting sqref="E92:H92">
    <cfRule type="cellIs" dxfId="106" priority="123" operator="lessThan">
      <formula>20</formula>
    </cfRule>
    <cfRule type="cellIs" dxfId="105" priority="124" operator="greaterThan">
      <formula>150</formula>
    </cfRule>
  </conditionalFormatting>
  <conditionalFormatting sqref="E93:H93">
    <cfRule type="cellIs" dxfId="104" priority="121" operator="lessThan">
      <formula>20</formula>
    </cfRule>
    <cfRule type="cellIs" dxfId="103" priority="122" operator="greaterThan">
      <formula>150</formula>
    </cfRule>
  </conditionalFormatting>
  <conditionalFormatting sqref="J91">
    <cfRule type="cellIs" dxfId="102" priority="120" operator="lessThan">
      <formula>0.05</formula>
    </cfRule>
  </conditionalFormatting>
  <conditionalFormatting sqref="I91">
    <cfRule type="cellIs" dxfId="101" priority="118" operator="lessThan">
      <formula>0.7</formula>
    </cfRule>
    <cfRule type="cellIs" dxfId="100" priority="119" operator="greaterThan">
      <formula>1.5</formula>
    </cfRule>
  </conditionalFormatting>
  <conditionalFormatting sqref="K91">
    <cfRule type="cellIs" dxfId="99" priority="116" operator="lessThan">
      <formula>0.7</formula>
    </cfRule>
    <cfRule type="cellIs" dxfId="98" priority="117" operator="greaterThan">
      <formula>1.5</formula>
    </cfRule>
  </conditionalFormatting>
  <conditionalFormatting sqref="L91">
    <cfRule type="cellIs" dxfId="97" priority="114" operator="equal">
      <formula>0.05</formula>
    </cfRule>
    <cfRule type="cellIs" dxfId="96" priority="115" operator="lessThan">
      <formula>0.05</formula>
    </cfRule>
  </conditionalFormatting>
  <conditionalFormatting sqref="I90">
    <cfRule type="cellIs" dxfId="95" priority="112" operator="lessThan">
      <formula>0.7</formula>
    </cfRule>
    <cfRule type="cellIs" dxfId="94" priority="113" operator="greaterThan">
      <formula>1.5</formula>
    </cfRule>
  </conditionalFormatting>
  <conditionalFormatting sqref="J90">
    <cfRule type="cellIs" dxfId="93" priority="111" operator="lessThanOrEqual">
      <formula>0.05</formula>
    </cfRule>
  </conditionalFormatting>
  <conditionalFormatting sqref="K90">
    <cfRule type="cellIs" dxfId="92" priority="109" operator="lessThan">
      <formula>0.7</formula>
    </cfRule>
    <cfRule type="cellIs" dxfId="91" priority="110" operator="greaterThan">
      <formula>1.5</formula>
    </cfRule>
  </conditionalFormatting>
  <conditionalFormatting sqref="L90">
    <cfRule type="cellIs" dxfId="90" priority="107" operator="equal">
      <formula>0.05</formula>
    </cfRule>
    <cfRule type="cellIs" dxfId="89" priority="108" operator="lessThan">
      <formula>0.05</formula>
    </cfRule>
  </conditionalFormatting>
  <conditionalFormatting sqref="J92">
    <cfRule type="cellIs" dxfId="88" priority="106" operator="lessThan">
      <formula>0.05</formula>
    </cfRule>
  </conditionalFormatting>
  <conditionalFormatting sqref="I92">
    <cfRule type="cellIs" dxfId="87" priority="104" operator="lessThan">
      <formula>0.7</formula>
    </cfRule>
    <cfRule type="cellIs" dxfId="86" priority="105" operator="greaterThan">
      <formula>1.5</formula>
    </cfRule>
  </conditionalFormatting>
  <conditionalFormatting sqref="I93">
    <cfRule type="cellIs" dxfId="85" priority="102" operator="lessThan">
      <formula>0.7</formula>
    </cfRule>
    <cfRule type="cellIs" dxfId="84" priority="103" operator="greaterThan">
      <formula>1.5</formula>
    </cfRule>
  </conditionalFormatting>
  <conditionalFormatting sqref="J93">
    <cfRule type="cellIs" dxfId="83" priority="101" operator="lessThanOrEqual">
      <formula>0.05</formula>
    </cfRule>
  </conditionalFormatting>
  <conditionalFormatting sqref="J97">
    <cfRule type="cellIs" dxfId="82" priority="100" operator="lessThan">
      <formula>0.05</formula>
    </cfRule>
  </conditionalFormatting>
  <conditionalFormatting sqref="I97">
    <cfRule type="cellIs" dxfId="81" priority="98" operator="lessThan">
      <formula>0.7</formula>
    </cfRule>
    <cfRule type="cellIs" dxfId="80" priority="99" operator="greaterThan">
      <formula>1.5</formula>
    </cfRule>
  </conditionalFormatting>
  <conditionalFormatting sqref="L98">
    <cfRule type="cellIs" dxfId="79" priority="97" operator="lessThan">
      <formula>0.05</formula>
    </cfRule>
  </conditionalFormatting>
  <conditionalFormatting sqref="K98">
    <cfRule type="cellIs" dxfId="78" priority="95" operator="lessThan">
      <formula>0.7</formula>
    </cfRule>
    <cfRule type="cellIs" dxfId="77" priority="96" operator="greaterThan">
      <formula>1.5</formula>
    </cfRule>
  </conditionalFormatting>
  <conditionalFormatting sqref="I98">
    <cfRule type="cellIs" dxfId="76" priority="93" operator="lessThan">
      <formula>0.7</formula>
    </cfRule>
    <cfRule type="cellIs" dxfId="75" priority="94" operator="greaterThan">
      <formula>1.5</formula>
    </cfRule>
  </conditionalFormatting>
  <conditionalFormatting sqref="J98">
    <cfRule type="cellIs" dxfId="74" priority="92" operator="lessThanOrEqual">
      <formula>0.05</formula>
    </cfRule>
  </conditionalFormatting>
  <conditionalFormatting sqref="I99">
    <cfRule type="cellIs" dxfId="73" priority="90" operator="lessThan">
      <formula>0.7</formula>
    </cfRule>
    <cfRule type="cellIs" dxfId="72" priority="91" operator="greaterThan">
      <formula>1.5</formula>
    </cfRule>
  </conditionalFormatting>
  <conditionalFormatting sqref="J99">
    <cfRule type="cellIs" dxfId="71" priority="89" operator="lessThanOrEqual">
      <formula>0.05</formula>
    </cfRule>
  </conditionalFormatting>
  <conditionalFormatting sqref="E72:F72">
    <cfRule type="cellIs" dxfId="70" priority="87" operator="equal">
      <formula>0.05</formula>
    </cfRule>
    <cfRule type="cellIs" dxfId="69" priority="88" operator="lessThan">
      <formula>0.05</formula>
    </cfRule>
  </conditionalFormatting>
  <conditionalFormatting sqref="G72">
    <cfRule type="cellIs" dxfId="68" priority="84" operator="lessThan">
      <formula>0.7</formula>
    </cfRule>
    <cfRule type="cellIs" dxfId="67" priority="85" operator="greaterThan">
      <formula>1.5</formula>
    </cfRule>
    <cfRule type="cellIs" dxfId="66" priority="86" operator="greaterThan">
      <formula>150</formula>
    </cfRule>
  </conditionalFormatting>
  <conditionalFormatting sqref="H72">
    <cfRule type="cellIs" dxfId="65" priority="82" operator="equal">
      <formula>0.05</formula>
    </cfRule>
    <cfRule type="cellIs" dxfId="64" priority="83" operator="lessThan">
      <formula>0.05</formula>
    </cfRule>
  </conditionalFormatting>
  <conditionalFormatting sqref="I72">
    <cfRule type="cellIs" dxfId="63" priority="79" operator="lessThan">
      <formula>0.7</formula>
    </cfRule>
    <cfRule type="cellIs" dxfId="62" priority="80" operator="greaterThan">
      <formula>1.5</formula>
    </cfRule>
    <cfRule type="cellIs" dxfId="61" priority="81" operator="greaterThan">
      <formula>150</formula>
    </cfRule>
  </conditionalFormatting>
  <conditionalFormatting sqref="J72:L72">
    <cfRule type="cellIs" dxfId="60" priority="77" operator="equal">
      <formula>0.05</formula>
    </cfRule>
    <cfRule type="cellIs" dxfId="59" priority="78" operator="lessThan">
      <formula>0.05</formula>
    </cfRule>
  </conditionalFormatting>
  <conditionalFormatting sqref="I73">
    <cfRule type="cellIs" dxfId="58" priority="69" operator="lessThan">
      <formula>0.7</formula>
    </cfRule>
    <cfRule type="cellIs" dxfId="57" priority="70" operator="greaterThan">
      <formula>1.5</formula>
    </cfRule>
    <cfRule type="cellIs" dxfId="56" priority="71" operator="greaterThan">
      <formula>150</formula>
    </cfRule>
  </conditionalFormatting>
  <conditionalFormatting sqref="J73:L73">
    <cfRule type="cellIs" dxfId="55" priority="67" operator="equal">
      <formula>0.05</formula>
    </cfRule>
    <cfRule type="cellIs" dxfId="54" priority="68" operator="lessThan">
      <formula>0.05</formula>
    </cfRule>
  </conditionalFormatting>
  <conditionalFormatting sqref="E73:F73">
    <cfRule type="cellIs" dxfId="53" priority="65" operator="equal">
      <formula>0.05</formula>
    </cfRule>
    <cfRule type="cellIs" dxfId="52" priority="66" operator="lessThan">
      <formula>0.05</formula>
    </cfRule>
  </conditionalFormatting>
  <conditionalFormatting sqref="G73">
    <cfRule type="cellIs" dxfId="51" priority="62" operator="lessThan">
      <formula>0.7</formula>
    </cfRule>
    <cfRule type="cellIs" dxfId="50" priority="63" operator="greaterThan">
      <formula>1.5</formula>
    </cfRule>
    <cfRule type="cellIs" dxfId="49" priority="64" operator="greaterThan">
      <formula>150</formula>
    </cfRule>
  </conditionalFormatting>
  <conditionalFormatting sqref="H73">
    <cfRule type="cellIs" dxfId="48" priority="60" operator="equal">
      <formula>0.05</formula>
    </cfRule>
    <cfRule type="cellIs" dxfId="47" priority="61" operator="lessThan">
      <formula>0.05</formula>
    </cfRule>
  </conditionalFormatting>
  <conditionalFormatting sqref="E86:F86">
    <cfRule type="cellIs" dxfId="46" priority="58" operator="equal">
      <formula>0.05</formula>
    </cfRule>
    <cfRule type="cellIs" dxfId="45" priority="59" operator="lessThan">
      <formula>0.05</formula>
    </cfRule>
  </conditionalFormatting>
  <conditionalFormatting sqref="G86">
    <cfRule type="cellIs" dxfId="44" priority="55" operator="lessThan">
      <formula>0.7</formula>
    </cfRule>
    <cfRule type="cellIs" dxfId="43" priority="56" operator="greaterThan">
      <formula>1.5</formula>
    </cfRule>
    <cfRule type="cellIs" dxfId="42" priority="57" operator="greaterThan">
      <formula>150</formula>
    </cfRule>
  </conditionalFormatting>
  <conditionalFormatting sqref="H86">
    <cfRule type="cellIs" dxfId="41" priority="53" operator="equal">
      <formula>0.05</formula>
    </cfRule>
    <cfRule type="cellIs" dxfId="40" priority="54" operator="lessThan">
      <formula>0.05</formula>
    </cfRule>
  </conditionalFormatting>
  <conditionalFormatting sqref="I86">
    <cfRule type="cellIs" dxfId="39" priority="50" operator="lessThan">
      <formula>0.7</formula>
    </cfRule>
    <cfRule type="cellIs" dxfId="38" priority="51" operator="greaterThan">
      <formula>1.5</formula>
    </cfRule>
    <cfRule type="cellIs" dxfId="37" priority="52" operator="greaterThan">
      <formula>150</formula>
    </cfRule>
  </conditionalFormatting>
  <conditionalFormatting sqref="J86:L86">
    <cfRule type="cellIs" dxfId="36" priority="48" operator="equal">
      <formula>0.05</formula>
    </cfRule>
    <cfRule type="cellIs" dxfId="35" priority="49" operator="lessThan">
      <formula>0.05</formula>
    </cfRule>
  </conditionalFormatting>
  <conditionalFormatting sqref="I94">
    <cfRule type="cellIs" dxfId="34" priority="34" operator="lessThan">
      <formula>0.7</formula>
    </cfRule>
    <cfRule type="cellIs" dxfId="33" priority="35" operator="greaterThan">
      <formula>1.5</formula>
    </cfRule>
  </conditionalFormatting>
  <conditionalFormatting sqref="J94">
    <cfRule type="cellIs" dxfId="32" priority="33" operator="lessThanOrEqual">
      <formula>0.05</formula>
    </cfRule>
  </conditionalFormatting>
  <conditionalFormatting sqref="K94">
    <cfRule type="cellIs" dxfId="31" priority="31" operator="lessThan">
      <formula>0.7</formula>
    </cfRule>
    <cfRule type="cellIs" dxfId="30" priority="32" operator="greaterThan">
      <formula>1.5</formula>
    </cfRule>
  </conditionalFormatting>
  <conditionalFormatting sqref="L94">
    <cfRule type="cellIs" dxfId="29" priority="29" operator="equal">
      <formula>0.05</formula>
    </cfRule>
    <cfRule type="cellIs" dxfId="28" priority="30" operator="lessThan">
      <formula>0.05</formula>
    </cfRule>
  </conditionalFormatting>
  <conditionalFormatting sqref="I96 K96">
    <cfRule type="cellIs" dxfId="27" priority="27" operator="lessThan">
      <formula>0.7</formula>
    </cfRule>
    <cfRule type="cellIs" dxfId="26" priority="28" operator="greaterThan">
      <formula>1.5</formula>
    </cfRule>
  </conditionalFormatting>
  <conditionalFormatting sqref="E96:F96">
    <cfRule type="cellIs" dxfId="25" priority="25" operator="lessThan">
      <formula>20</formula>
    </cfRule>
    <cfRule type="cellIs" dxfId="24" priority="26" operator="greaterThan">
      <formula>150</formula>
    </cfRule>
  </conditionalFormatting>
  <conditionalFormatting sqref="G96:H96">
    <cfRule type="cellIs" dxfId="23" priority="24" operator="lessThan">
      <formula>0.7</formula>
    </cfRule>
  </conditionalFormatting>
  <conditionalFormatting sqref="E94:F94">
    <cfRule type="cellIs" dxfId="22" priority="22" operator="lessThan">
      <formula>20</formula>
    </cfRule>
    <cfRule type="cellIs" dxfId="21" priority="23" operator="greaterThan">
      <formula>150</formula>
    </cfRule>
  </conditionalFormatting>
  <conditionalFormatting sqref="H94">
    <cfRule type="cellIs" dxfId="20" priority="21" operator="greaterThan">
      <formula>150</formula>
    </cfRule>
  </conditionalFormatting>
  <conditionalFormatting sqref="I95">
    <cfRule type="cellIs" dxfId="19" priority="19" operator="lessThan">
      <formula>0.7</formula>
    </cfRule>
    <cfRule type="cellIs" dxfId="18" priority="20" operator="greaterThan">
      <formula>1.5</formula>
    </cfRule>
  </conditionalFormatting>
  <conditionalFormatting sqref="J95">
    <cfRule type="cellIs" dxfId="17" priority="18" operator="lessThanOrEqual">
      <formula>0.05</formula>
    </cfRule>
  </conditionalFormatting>
  <conditionalFormatting sqref="E95:F95">
    <cfRule type="cellIs" dxfId="16" priority="16" operator="lessThan">
      <formula>20</formula>
    </cfRule>
    <cfRule type="cellIs" dxfId="15" priority="17" operator="greaterThan">
      <formula>150</formula>
    </cfRule>
  </conditionalFormatting>
  <conditionalFormatting sqref="K95">
    <cfRule type="cellIs" dxfId="14" priority="14" operator="lessThan">
      <formula>0.7</formula>
    </cfRule>
    <cfRule type="cellIs" dxfId="13" priority="15" operator="greaterThan">
      <formula>1.5</formula>
    </cfRule>
  </conditionalFormatting>
  <conditionalFormatting sqref="L95">
    <cfRule type="cellIs" dxfId="12" priority="12" operator="equal">
      <formula>0.05</formula>
    </cfRule>
    <cfRule type="cellIs" dxfId="11" priority="13" operator="lessThan">
      <formula>0.05</formula>
    </cfRule>
  </conditionalFormatting>
  <conditionalFormatting sqref="H95">
    <cfRule type="cellIs" dxfId="10" priority="11" operator="greaterThan">
      <formula>150</formula>
    </cfRule>
  </conditionalFormatting>
  <conditionalFormatting sqref="I12">
    <cfRule type="cellIs" dxfId="9" priority="9" operator="lessThan">
      <formula>0.7</formula>
    </cfRule>
    <cfRule type="cellIs" dxfId="8" priority="10" operator="greaterThan">
      <formula>1.5</formula>
    </cfRule>
  </conditionalFormatting>
  <conditionalFormatting sqref="J12">
    <cfRule type="cellIs" dxfId="7" priority="8" operator="lessThanOrEqual">
      <formula>0.05</formula>
    </cfRule>
  </conditionalFormatting>
  <conditionalFormatting sqref="G12:H12">
    <cfRule type="cellIs" dxfId="6" priority="7" operator="greaterThan">
      <formula>150</formula>
    </cfRule>
  </conditionalFormatting>
  <conditionalFormatting sqref="E12:F12">
    <cfRule type="cellIs" dxfId="5" priority="5" operator="lessThan">
      <formula>20</formula>
    </cfRule>
    <cfRule type="cellIs" dxfId="4" priority="6" operator="greaterThan">
      <formula>150</formula>
    </cfRule>
  </conditionalFormatting>
  <conditionalFormatting sqref="K12">
    <cfRule type="cellIs" dxfId="3" priority="3" operator="lessThan">
      <formula>0.7</formula>
    </cfRule>
    <cfRule type="cellIs" dxfId="2" priority="4" operator="greaterThan">
      <formula>1.5</formula>
    </cfRule>
  </conditionalFormatting>
  <conditionalFormatting sqref="L12">
    <cfRule type="cellIs" dxfId="1" priority="1" operator="equal">
      <formula>0.05</formula>
    </cfRule>
    <cfRule type="cellIs" dxfId="0" priority="2" operator="lessThan">
      <formula>0.05</formula>
    </cfRule>
  </conditionalFormatting>
  <hyperlinks>
    <hyperlink ref="D97" r:id="rId1" display="http://www.aspergillusgenome.org/cgi-bin/locus.pl?locus=AN2638"/>
  </hyperlinks>
  <pageMargins left="0.7" right="0.7" top="0.75" bottom="0.75" header="0.3" footer="0.3"/>
  <pageSetup paperSize="9" scale="52" fitToHeight="0"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ic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Khosravi</dc:creator>
  <cp:lastModifiedBy>Claire Khosravi</cp:lastModifiedBy>
  <cp:lastPrinted>2017-05-14T11:50:13Z</cp:lastPrinted>
  <dcterms:created xsi:type="dcterms:W3CDTF">2015-02-03T16:11:21Z</dcterms:created>
  <dcterms:modified xsi:type="dcterms:W3CDTF">2017-07-17T16:54:46Z</dcterms:modified>
</cp:coreProperties>
</file>